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scedu-my.sharepoint.com/personal/haronson_usc_edu/Documents/Manuscripts/FrasassiS0/030421/ISMEJ/figures/"/>
    </mc:Choice>
  </mc:AlternateContent>
  <xr:revisionPtr revIDLastSave="14" documentId="13_ncr:40009_{95556D9C-D81E-5744-92F5-2A4B66958B7F}" xr6:coauthVersionLast="47" xr6:coauthVersionMax="47" xr10:uidLastSave="{2DF599B8-8943-D14F-B2B9-9C125A9908C4}"/>
  <bookViews>
    <workbookView xWindow="7180" yWindow="2340" windowWidth="27240" windowHeight="16440" xr2:uid="{00000000-000D-0000-FFFF-FFFF00000000}"/>
  </bookViews>
  <sheets>
    <sheet name="DepthProfile" sheetId="1" r:id="rId1"/>
    <sheet name="SulfateGradient" sheetId="2" r:id="rId2"/>
    <sheet name="SulfideGradient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X22" i="3" l="1"/>
  <c r="X21" i="3"/>
  <c r="X20" i="3"/>
  <c r="X19" i="3"/>
  <c r="X18" i="3"/>
  <c r="X17" i="3"/>
  <c r="X16" i="3"/>
  <c r="X15" i="3"/>
  <c r="X14" i="3"/>
  <c r="X13" i="3"/>
  <c r="X12" i="3"/>
  <c r="X11" i="3"/>
  <c r="X10" i="3"/>
  <c r="X9" i="3"/>
  <c r="X8" i="3"/>
  <c r="X7" i="3"/>
  <c r="X6" i="3"/>
  <c r="X5" i="3"/>
  <c r="X4" i="3"/>
  <c r="X3" i="3"/>
  <c r="X7" i="2"/>
  <c r="X8" i="2"/>
  <c r="X9" i="2"/>
  <c r="X10" i="2"/>
  <c r="X11" i="2"/>
  <c r="X12" i="2"/>
  <c r="X13" i="2"/>
  <c r="X14" i="2"/>
  <c r="X15" i="2"/>
  <c r="X16" i="2"/>
  <c r="X17" i="2"/>
  <c r="X18" i="2"/>
  <c r="X19" i="2"/>
  <c r="X20" i="2"/>
  <c r="X21" i="2"/>
  <c r="X22" i="2"/>
  <c r="X6" i="2"/>
  <c r="X5" i="2"/>
  <c r="X4" i="2"/>
  <c r="X3" i="2"/>
  <c r="X4" i="1"/>
  <c r="X5" i="1"/>
  <c r="X6" i="1"/>
  <c r="X7" i="1"/>
  <c r="X8" i="1"/>
  <c r="X9" i="1"/>
  <c r="X10" i="1"/>
  <c r="X11" i="1"/>
  <c r="X12" i="1"/>
  <c r="X13" i="1"/>
  <c r="X14" i="1"/>
  <c r="X15" i="1"/>
  <c r="X16" i="1"/>
  <c r="X17" i="1"/>
  <c r="X18" i="1"/>
  <c r="X19" i="1"/>
  <c r="X20" i="1"/>
  <c r="X21" i="1"/>
  <c r="X22" i="1"/>
  <c r="X23" i="1"/>
  <c r="X24" i="1"/>
  <c r="X25" i="1"/>
  <c r="X26" i="1"/>
  <c r="X27" i="1"/>
  <c r="X28" i="1"/>
  <c r="X29" i="1"/>
  <c r="X30" i="1"/>
  <c r="X31" i="1"/>
  <c r="X32" i="1"/>
  <c r="X33" i="1"/>
  <c r="X3" i="1"/>
</calcChain>
</file>

<file path=xl/sharedStrings.xml><?xml version="1.0" encoding="utf-8"?>
<sst xmlns="http://schemas.openxmlformats.org/spreadsheetml/2006/main" count="185" uniqueCount="70">
  <si>
    <t>Sample</t>
  </si>
  <si>
    <t>Temperature</t>
  </si>
  <si>
    <t>H+</t>
  </si>
  <si>
    <t>O2</t>
  </si>
  <si>
    <t>HS-</t>
  </si>
  <si>
    <t>SO4-2</t>
  </si>
  <si>
    <t>NH4+</t>
  </si>
  <si>
    <t>NO3-</t>
  </si>
  <si>
    <t>NO2-</t>
  </si>
  <si>
    <t>Al+3</t>
  </si>
  <si>
    <t>Ca+2</t>
  </si>
  <si>
    <t>Fe+2</t>
  </si>
  <si>
    <t>K+</t>
  </si>
  <si>
    <t>Mg+2</t>
  </si>
  <si>
    <t>Na+</t>
  </si>
  <si>
    <t>SiO2</t>
  </si>
  <si>
    <t>Sr+2</t>
  </si>
  <si>
    <t>Br-</t>
  </si>
  <si>
    <t>F-</t>
  </si>
  <si>
    <t>HPO4-2</t>
  </si>
  <si>
    <t>SO3-2</t>
  </si>
  <si>
    <t>Cl-</t>
  </si>
  <si>
    <t>H2</t>
  </si>
  <si>
    <t>id</t>
  </si>
  <si>
    <t>degC</t>
  </si>
  <si>
    <t>pH</t>
  </si>
  <si>
    <t>Molality</t>
  </si>
  <si>
    <t>NA</t>
  </si>
  <si>
    <t>S2-2</t>
  </si>
  <si>
    <t>PO4-3</t>
  </si>
  <si>
    <t>losulfide.grad1</t>
  </si>
  <si>
    <t>losulfide.grad2</t>
  </si>
  <si>
    <t>losulfide.grad3</t>
  </si>
  <si>
    <t>losulfide.grad4</t>
  </si>
  <si>
    <t>losulfide.grad5</t>
  </si>
  <si>
    <t>losulfide.grad6</t>
  </si>
  <si>
    <t>losulfide.grad7</t>
  </si>
  <si>
    <t>losulfide.grad8</t>
  </si>
  <si>
    <t>losulfide.grad9</t>
  </si>
  <si>
    <t>losulfide.grad10</t>
  </si>
  <si>
    <t>losulfidegrad11</t>
  </si>
  <si>
    <t>losulfidegrad12</t>
  </si>
  <si>
    <t>losulfidegrad13</t>
  </si>
  <si>
    <t>losulfidegrad14</t>
  </si>
  <si>
    <t>losulfidegrad15</t>
  </si>
  <si>
    <t>losulfidegrad16</t>
  </si>
  <si>
    <t>losulfidegrad17</t>
  </si>
  <si>
    <t>losulfidegrad18</t>
  </si>
  <si>
    <t>losulfide19</t>
  </si>
  <si>
    <t>losulfide20</t>
  </si>
  <si>
    <t>losulfate.grad1</t>
  </si>
  <si>
    <t>losulfate.grad2</t>
  </si>
  <si>
    <t>losulfate.grad3</t>
  </si>
  <si>
    <t>losulfate.grad4</t>
  </si>
  <si>
    <t>losulfate.grad5</t>
  </si>
  <si>
    <t>losulfate.grad6</t>
  </si>
  <si>
    <t>losulfate.grad7</t>
  </si>
  <si>
    <t>losulfate.grad8</t>
  </si>
  <si>
    <t>losulfate.grad9</t>
  </si>
  <si>
    <t>losulfate.grad10</t>
  </si>
  <si>
    <t>losulfategrad11</t>
  </si>
  <si>
    <t>losulfategrad12</t>
  </si>
  <si>
    <t>losulfategrad13</t>
  </si>
  <si>
    <t>losulfategrad14</t>
  </si>
  <si>
    <t>losulfategrad15</t>
  </si>
  <si>
    <t>losulfategrad16</t>
  </si>
  <si>
    <t>losulfategrad17</t>
  </si>
  <si>
    <t>losulfategrad18</t>
  </si>
  <si>
    <t>losulfate19</t>
  </si>
  <si>
    <t>losulfate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8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35"/>
  <sheetViews>
    <sheetView tabSelected="1" topLeftCell="A2" workbookViewId="0">
      <selection activeCell="G36" sqref="G36"/>
    </sheetView>
  </sheetViews>
  <sheetFormatPr baseColWidth="10" defaultRowHeight="16" x14ac:dyDescent="0.2"/>
  <sheetData>
    <row r="1" spans="1:2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8</v>
      </c>
    </row>
    <row r="2" spans="1:24" x14ac:dyDescent="0.2">
      <c r="A2" t="s">
        <v>23</v>
      </c>
      <c r="B2" t="s">
        <v>24</v>
      </c>
      <c r="C2" t="s">
        <v>25</v>
      </c>
      <c r="D2" t="s">
        <v>26</v>
      </c>
      <c r="E2" t="s">
        <v>26</v>
      </c>
      <c r="F2" t="s">
        <v>26</v>
      </c>
      <c r="G2" t="s">
        <v>26</v>
      </c>
      <c r="H2" t="s">
        <v>26</v>
      </c>
      <c r="I2" t="s">
        <v>26</v>
      </c>
      <c r="J2" t="s">
        <v>26</v>
      </c>
      <c r="K2" t="s">
        <v>26</v>
      </c>
      <c r="L2" t="s">
        <v>26</v>
      </c>
      <c r="M2" t="s">
        <v>26</v>
      </c>
      <c r="N2" t="s">
        <v>26</v>
      </c>
      <c r="O2" t="s">
        <v>26</v>
      </c>
      <c r="P2" t="s">
        <v>26</v>
      </c>
      <c r="Q2" t="s">
        <v>26</v>
      </c>
      <c r="R2" t="s">
        <v>26</v>
      </c>
      <c r="S2" t="s">
        <v>26</v>
      </c>
      <c r="T2" t="s">
        <v>26</v>
      </c>
      <c r="U2" t="s">
        <v>26</v>
      </c>
      <c r="V2" t="s">
        <v>26</v>
      </c>
      <c r="W2" t="s">
        <v>26</v>
      </c>
      <c r="X2" t="s">
        <v>26</v>
      </c>
    </row>
    <row r="3" spans="1:24" x14ac:dyDescent="0.2">
      <c r="A3">
        <v>-0.5</v>
      </c>
      <c r="B3">
        <v>13.35</v>
      </c>
      <c r="C3">
        <v>7.2750000000000004</v>
      </c>
      <c r="D3" s="1">
        <v>2.7500000000000001E-5</v>
      </c>
      <c r="E3" s="1">
        <v>5.0000000000000004E-6</v>
      </c>
      <c r="F3" s="1">
        <v>2.2100000000000002E-3</v>
      </c>
      <c r="G3" s="1">
        <v>1.5799999999999999E-4</v>
      </c>
      <c r="H3" s="1">
        <v>1.61E-7</v>
      </c>
      <c r="I3" s="1">
        <v>7.3900000000000004E-7</v>
      </c>
      <c r="J3" s="1">
        <v>2.4099999999999998E-6</v>
      </c>
      <c r="K3" s="1">
        <v>3.8700000000000002E-3</v>
      </c>
      <c r="L3" s="1">
        <v>4.6299999999999997E-6</v>
      </c>
      <c r="M3" s="1">
        <v>5.8799999999999998E-4</v>
      </c>
      <c r="N3" s="1">
        <v>1.3500000000000001E-3</v>
      </c>
      <c r="O3" s="1">
        <v>1.78E-2</v>
      </c>
      <c r="P3" s="1">
        <v>1.4200000000000001E-4</v>
      </c>
      <c r="Q3" s="1">
        <v>4.4499999999999997E-5</v>
      </c>
      <c r="R3" s="1">
        <v>4.1999999999999998E-5</v>
      </c>
      <c r="S3" s="1">
        <v>5.8900000000000002E-5</v>
      </c>
      <c r="T3" s="1">
        <v>9.3600000000000002E-7</v>
      </c>
      <c r="U3" s="1">
        <v>2.88E-6</v>
      </c>
      <c r="V3" s="1">
        <v>2.1299999999999999E-2</v>
      </c>
      <c r="W3" s="1">
        <v>1.0000000000000001E-9</v>
      </c>
      <c r="X3" s="1">
        <f>0.00001</f>
        <v>1.0000000000000001E-5</v>
      </c>
    </row>
    <row r="4" spans="1:24" x14ac:dyDescent="0.2">
      <c r="A4">
        <v>-0.45</v>
      </c>
      <c r="B4">
        <v>13.35</v>
      </c>
      <c r="C4">
        <v>7.2750000000000004</v>
      </c>
      <c r="D4" s="1">
        <v>2.7500000000000001E-5</v>
      </c>
      <c r="E4" s="1">
        <v>5.0000000000000004E-6</v>
      </c>
      <c r="F4" s="1">
        <v>2.2100000000000002E-3</v>
      </c>
      <c r="G4" s="1">
        <v>1.5799999999999999E-4</v>
      </c>
      <c r="H4" s="1">
        <v>1.61E-7</v>
      </c>
      <c r="I4" s="1">
        <v>7.3900000000000004E-7</v>
      </c>
      <c r="J4" s="1">
        <v>2.4099999999999998E-6</v>
      </c>
      <c r="K4" s="1">
        <v>3.8700000000000002E-3</v>
      </c>
      <c r="L4" s="1">
        <v>4.6299999999999997E-6</v>
      </c>
      <c r="M4" s="1">
        <v>5.8799999999999998E-4</v>
      </c>
      <c r="N4" s="1">
        <v>1.3500000000000001E-3</v>
      </c>
      <c r="O4" s="1">
        <v>1.78E-2</v>
      </c>
      <c r="P4" s="1">
        <v>1.4200000000000001E-4</v>
      </c>
      <c r="Q4" s="1">
        <v>4.4499999999999997E-5</v>
      </c>
      <c r="R4" s="1">
        <v>4.1999999999999998E-5</v>
      </c>
      <c r="S4" s="1">
        <v>5.8900000000000002E-5</v>
      </c>
      <c r="T4" s="1">
        <v>9.3600000000000002E-7</v>
      </c>
      <c r="U4" s="1">
        <v>2.88E-6</v>
      </c>
      <c r="V4" s="1">
        <v>2.1299999999999999E-2</v>
      </c>
      <c r="W4" s="1">
        <v>1.0000000000000001E-9</v>
      </c>
      <c r="X4" s="1">
        <f t="shared" ref="X4:X33" si="0">0.00001</f>
        <v>1.0000000000000001E-5</v>
      </c>
    </row>
    <row r="5" spans="1:24" x14ac:dyDescent="0.2">
      <c r="A5">
        <v>-0.4</v>
      </c>
      <c r="B5">
        <v>13.35</v>
      </c>
      <c r="C5">
        <v>7.2750000000000004</v>
      </c>
      <c r="D5" s="1">
        <v>2.7500000000000001E-5</v>
      </c>
      <c r="E5" s="1">
        <v>5.0000000000000004E-6</v>
      </c>
      <c r="F5" s="1">
        <v>2.2100000000000002E-3</v>
      </c>
      <c r="G5" s="1">
        <v>1.5799999999999999E-4</v>
      </c>
      <c r="H5" s="1">
        <v>1.61E-7</v>
      </c>
      <c r="I5" s="1">
        <v>7.3900000000000004E-7</v>
      </c>
      <c r="J5" s="1">
        <v>2.4099999999999998E-6</v>
      </c>
      <c r="K5" s="1">
        <v>3.8700000000000002E-3</v>
      </c>
      <c r="L5" s="1">
        <v>4.6299999999999997E-6</v>
      </c>
      <c r="M5" s="1">
        <v>5.8799999999999998E-4</v>
      </c>
      <c r="N5" s="1">
        <v>1.3500000000000001E-3</v>
      </c>
      <c r="O5" s="1">
        <v>1.78E-2</v>
      </c>
      <c r="P5" s="1">
        <v>1.4200000000000001E-4</v>
      </c>
      <c r="Q5" s="1">
        <v>4.4499999999999997E-5</v>
      </c>
      <c r="R5" s="1">
        <v>4.1999999999999998E-5</v>
      </c>
      <c r="S5" s="1">
        <v>5.8900000000000002E-5</v>
      </c>
      <c r="T5" s="1">
        <v>9.3600000000000002E-7</v>
      </c>
      <c r="U5" s="1">
        <v>2.88E-6</v>
      </c>
      <c r="V5" s="1">
        <v>2.1299999999999999E-2</v>
      </c>
      <c r="W5" s="1">
        <v>1.0000000000000001E-9</v>
      </c>
      <c r="X5" s="1">
        <f t="shared" si="0"/>
        <v>1.0000000000000001E-5</v>
      </c>
    </row>
    <row r="6" spans="1:24" x14ac:dyDescent="0.2">
      <c r="A6">
        <v>-0.35</v>
      </c>
      <c r="B6">
        <v>13.35</v>
      </c>
      <c r="C6">
        <v>7.2750000000000004</v>
      </c>
      <c r="D6" s="1">
        <v>2.7500000000000001E-5</v>
      </c>
      <c r="E6" s="1">
        <v>5.0000000000000004E-6</v>
      </c>
      <c r="F6" s="1">
        <v>2.2100000000000002E-3</v>
      </c>
      <c r="G6" s="1">
        <v>1.5799999999999999E-4</v>
      </c>
      <c r="H6" s="1">
        <v>1.61E-7</v>
      </c>
      <c r="I6" s="1">
        <v>7.3900000000000004E-7</v>
      </c>
      <c r="J6" s="1">
        <v>2.4099999999999998E-6</v>
      </c>
      <c r="K6" s="1">
        <v>3.8700000000000002E-3</v>
      </c>
      <c r="L6" s="1">
        <v>4.6299999999999997E-6</v>
      </c>
      <c r="M6" s="1">
        <v>5.8799999999999998E-4</v>
      </c>
      <c r="N6" s="1">
        <v>1.3500000000000001E-3</v>
      </c>
      <c r="O6" s="1">
        <v>1.78E-2</v>
      </c>
      <c r="P6" s="1">
        <v>1.4200000000000001E-4</v>
      </c>
      <c r="Q6" s="1">
        <v>4.4499999999999997E-5</v>
      </c>
      <c r="R6" s="1">
        <v>4.1999999999999998E-5</v>
      </c>
      <c r="S6" s="1">
        <v>5.8900000000000002E-5</v>
      </c>
      <c r="T6" s="1">
        <v>9.3600000000000002E-7</v>
      </c>
      <c r="U6" s="1">
        <v>2.88E-6</v>
      </c>
      <c r="V6" s="1">
        <v>2.1299999999999999E-2</v>
      </c>
      <c r="W6" s="1">
        <v>1.0000000000000001E-9</v>
      </c>
      <c r="X6" s="1">
        <f t="shared" si="0"/>
        <v>1.0000000000000001E-5</v>
      </c>
    </row>
    <row r="7" spans="1:24" x14ac:dyDescent="0.2">
      <c r="A7">
        <v>-0.3</v>
      </c>
      <c r="B7">
        <v>13.35</v>
      </c>
      <c r="C7">
        <v>7.2750000000000004</v>
      </c>
      <c r="D7" s="1">
        <v>2.5999999999999998E-5</v>
      </c>
      <c r="E7" s="1">
        <v>5.0000000000000004E-6</v>
      </c>
      <c r="F7" s="1">
        <v>2.2100000000000002E-3</v>
      </c>
      <c r="G7" s="1">
        <v>1.5799999999999999E-4</v>
      </c>
      <c r="H7" s="1">
        <v>1.61E-7</v>
      </c>
      <c r="I7" s="1">
        <v>7.3900000000000004E-7</v>
      </c>
      <c r="J7" s="1">
        <v>2.4099999999999998E-6</v>
      </c>
      <c r="K7" s="1">
        <v>3.8700000000000002E-3</v>
      </c>
      <c r="L7" s="1">
        <v>4.6299999999999997E-6</v>
      </c>
      <c r="M7" s="1">
        <v>5.8799999999999998E-4</v>
      </c>
      <c r="N7" s="1">
        <v>1.3500000000000001E-3</v>
      </c>
      <c r="O7" s="1">
        <v>1.78E-2</v>
      </c>
      <c r="P7" s="1">
        <v>1.4200000000000001E-4</v>
      </c>
      <c r="Q7" s="1">
        <v>4.4499999999999997E-5</v>
      </c>
      <c r="R7" s="1">
        <v>4.1999999999999998E-5</v>
      </c>
      <c r="S7" s="1">
        <v>5.8900000000000002E-5</v>
      </c>
      <c r="T7" s="1">
        <v>9.3600000000000002E-7</v>
      </c>
      <c r="U7" s="1">
        <v>2.88E-6</v>
      </c>
      <c r="V7" s="1">
        <v>2.1299999999999999E-2</v>
      </c>
      <c r="W7" s="1">
        <v>1.0000000000000001E-9</v>
      </c>
      <c r="X7" s="1">
        <f t="shared" si="0"/>
        <v>1.0000000000000001E-5</v>
      </c>
    </row>
    <row r="8" spans="1:24" x14ac:dyDescent="0.2">
      <c r="A8">
        <v>-0.25</v>
      </c>
      <c r="B8">
        <v>13.35</v>
      </c>
      <c r="C8">
        <v>7.2750000000000004</v>
      </c>
      <c r="D8" s="1">
        <v>2.7500000000000001E-5</v>
      </c>
      <c r="E8" s="1">
        <v>5.0000000000000004E-6</v>
      </c>
      <c r="F8" s="1">
        <v>2.2100000000000002E-3</v>
      </c>
      <c r="G8" s="1">
        <v>1.5799999999999999E-4</v>
      </c>
      <c r="H8" s="1">
        <v>1.61E-7</v>
      </c>
      <c r="I8" s="1">
        <v>7.3900000000000004E-7</v>
      </c>
      <c r="J8" s="1">
        <v>2.4099999999999998E-6</v>
      </c>
      <c r="K8" s="1">
        <v>3.8700000000000002E-3</v>
      </c>
      <c r="L8" s="1">
        <v>4.6299999999999997E-6</v>
      </c>
      <c r="M8" s="1">
        <v>5.8799999999999998E-4</v>
      </c>
      <c r="N8" s="1">
        <v>1.3500000000000001E-3</v>
      </c>
      <c r="O8" s="1">
        <v>1.78E-2</v>
      </c>
      <c r="P8" s="1">
        <v>1.4200000000000001E-4</v>
      </c>
      <c r="Q8" s="1">
        <v>4.4499999999999997E-5</v>
      </c>
      <c r="R8" s="1">
        <v>4.1999999999999998E-5</v>
      </c>
      <c r="S8" s="1">
        <v>5.8900000000000002E-5</v>
      </c>
      <c r="T8" s="1">
        <v>9.3600000000000002E-7</v>
      </c>
      <c r="U8" s="1">
        <v>2.88E-6</v>
      </c>
      <c r="V8" s="1">
        <v>2.1299999999999999E-2</v>
      </c>
      <c r="W8" s="1">
        <v>1.0000000000000001E-9</v>
      </c>
      <c r="X8" s="1">
        <f t="shared" si="0"/>
        <v>1.0000000000000001E-5</v>
      </c>
    </row>
    <row r="9" spans="1:24" x14ac:dyDescent="0.2">
      <c r="A9">
        <v>-0.2</v>
      </c>
      <c r="B9">
        <v>13.35</v>
      </c>
      <c r="C9">
        <v>7.2750000000000004</v>
      </c>
      <c r="D9" s="1">
        <v>2.5000000000000001E-5</v>
      </c>
      <c r="E9" s="1">
        <v>5.0000000000000004E-6</v>
      </c>
      <c r="F9" s="1">
        <v>2.2100000000000002E-3</v>
      </c>
      <c r="G9" s="1">
        <v>1.5799999999999999E-4</v>
      </c>
      <c r="H9" s="1">
        <v>1.61E-7</v>
      </c>
      <c r="I9" s="1">
        <v>7.3900000000000004E-7</v>
      </c>
      <c r="J9" s="1">
        <v>2.4099999999999998E-6</v>
      </c>
      <c r="K9" s="1">
        <v>3.8700000000000002E-3</v>
      </c>
      <c r="L9" s="1">
        <v>4.6299999999999997E-6</v>
      </c>
      <c r="M9" s="1">
        <v>5.8799999999999998E-4</v>
      </c>
      <c r="N9" s="1">
        <v>1.3500000000000001E-3</v>
      </c>
      <c r="O9" s="1">
        <v>1.78E-2</v>
      </c>
      <c r="P9" s="1">
        <v>1.4200000000000001E-4</v>
      </c>
      <c r="Q9" s="1">
        <v>4.4499999999999997E-5</v>
      </c>
      <c r="R9" s="1">
        <v>4.1999999999999998E-5</v>
      </c>
      <c r="S9" s="1">
        <v>5.8900000000000002E-5</v>
      </c>
      <c r="T9" s="1">
        <v>9.3600000000000002E-7</v>
      </c>
      <c r="U9" s="1">
        <v>2.88E-6</v>
      </c>
      <c r="V9" s="1">
        <v>2.1299999999999999E-2</v>
      </c>
      <c r="W9" s="1">
        <v>1.0000000000000001E-9</v>
      </c>
      <c r="X9" s="1">
        <f t="shared" si="0"/>
        <v>1.0000000000000001E-5</v>
      </c>
    </row>
    <row r="10" spans="1:24" x14ac:dyDescent="0.2">
      <c r="A10">
        <v>-0.15</v>
      </c>
      <c r="B10">
        <v>13.35</v>
      </c>
      <c r="C10">
        <v>7.2750000000000004</v>
      </c>
      <c r="D10" s="1">
        <v>2.5999999999999998E-5</v>
      </c>
      <c r="E10" s="1">
        <v>5.0000000000000004E-6</v>
      </c>
      <c r="F10" s="1">
        <v>2.2100000000000002E-3</v>
      </c>
      <c r="G10" s="1">
        <v>1.5799999999999999E-4</v>
      </c>
      <c r="H10" s="1">
        <v>1.61E-7</v>
      </c>
      <c r="I10" s="1">
        <v>7.3900000000000004E-7</v>
      </c>
      <c r="J10" s="1">
        <v>2.4099999999999998E-6</v>
      </c>
      <c r="K10" s="1">
        <v>3.8700000000000002E-3</v>
      </c>
      <c r="L10" s="1">
        <v>4.6299999999999997E-6</v>
      </c>
      <c r="M10" s="1">
        <v>5.8799999999999998E-4</v>
      </c>
      <c r="N10" s="1">
        <v>1.3500000000000001E-3</v>
      </c>
      <c r="O10" s="1">
        <v>1.78E-2</v>
      </c>
      <c r="P10" s="1">
        <v>1.4200000000000001E-4</v>
      </c>
      <c r="Q10" s="1">
        <v>4.4499999999999997E-5</v>
      </c>
      <c r="R10" s="1">
        <v>4.1999999999999998E-5</v>
      </c>
      <c r="S10" s="1">
        <v>5.8900000000000002E-5</v>
      </c>
      <c r="T10" s="1">
        <v>9.3600000000000002E-7</v>
      </c>
      <c r="U10" s="1">
        <v>2.88E-6</v>
      </c>
      <c r="V10" s="1">
        <v>2.1299999999999999E-2</v>
      </c>
      <c r="W10" s="1">
        <v>1.0000000000000001E-9</v>
      </c>
      <c r="X10" s="1">
        <f t="shared" si="0"/>
        <v>1.0000000000000001E-5</v>
      </c>
    </row>
    <row r="11" spans="1:24" x14ac:dyDescent="0.2">
      <c r="A11">
        <v>-0.1</v>
      </c>
      <c r="B11">
        <v>13.35</v>
      </c>
      <c r="C11">
        <v>7.2750000000000004</v>
      </c>
      <c r="D11" s="1">
        <v>2.5000000000000001E-5</v>
      </c>
      <c r="E11" s="1">
        <v>5.0000000000000004E-6</v>
      </c>
      <c r="F11" s="1">
        <v>2.2100000000000002E-3</v>
      </c>
      <c r="G11" s="1">
        <v>1.5799999999999999E-4</v>
      </c>
      <c r="H11" s="1">
        <v>1.61E-7</v>
      </c>
      <c r="I11" s="1">
        <v>7.3900000000000004E-7</v>
      </c>
      <c r="J11" s="1">
        <v>2.4099999999999998E-6</v>
      </c>
      <c r="K11" s="1">
        <v>3.8700000000000002E-3</v>
      </c>
      <c r="L11" s="1">
        <v>4.6299999999999997E-6</v>
      </c>
      <c r="M11" s="1">
        <v>5.8799999999999998E-4</v>
      </c>
      <c r="N11" s="1">
        <v>1.3500000000000001E-3</v>
      </c>
      <c r="O11" s="1">
        <v>1.78E-2</v>
      </c>
      <c r="P11" s="1">
        <v>1.4200000000000001E-4</v>
      </c>
      <c r="Q11" s="1">
        <v>4.4499999999999997E-5</v>
      </c>
      <c r="R11" s="1">
        <v>4.1999999999999998E-5</v>
      </c>
      <c r="S11" s="1">
        <v>5.8900000000000002E-5</v>
      </c>
      <c r="T11" s="1">
        <v>9.3600000000000002E-7</v>
      </c>
      <c r="U11" s="1">
        <v>2.88E-6</v>
      </c>
      <c r="V11" s="1">
        <v>2.1299999999999999E-2</v>
      </c>
      <c r="W11" s="1">
        <v>1.0000000000000001E-9</v>
      </c>
      <c r="X11" s="1">
        <f t="shared" si="0"/>
        <v>1.0000000000000001E-5</v>
      </c>
    </row>
    <row r="12" spans="1:24" x14ac:dyDescent="0.2">
      <c r="A12">
        <v>-0.05</v>
      </c>
      <c r="B12">
        <v>13.35</v>
      </c>
      <c r="C12">
        <v>7.2750000000000004</v>
      </c>
      <c r="D12" s="1">
        <v>2.2500000000000001E-5</v>
      </c>
      <c r="E12" s="1">
        <v>5.0000000000000004E-6</v>
      </c>
      <c r="F12" s="1">
        <v>2.2100000000000002E-3</v>
      </c>
      <c r="G12" s="1">
        <v>1.5799999999999999E-4</v>
      </c>
      <c r="H12" s="1">
        <v>1.61E-7</v>
      </c>
      <c r="I12" s="1">
        <v>7.3900000000000004E-7</v>
      </c>
      <c r="J12" s="1">
        <v>2.4099999999999998E-6</v>
      </c>
      <c r="K12" s="1">
        <v>3.8700000000000002E-3</v>
      </c>
      <c r="L12" s="1">
        <v>4.6299999999999997E-6</v>
      </c>
      <c r="M12" s="1">
        <v>5.8799999999999998E-4</v>
      </c>
      <c r="N12" s="1">
        <v>1.3500000000000001E-3</v>
      </c>
      <c r="O12" s="1">
        <v>1.78E-2</v>
      </c>
      <c r="P12" s="1">
        <v>1.4200000000000001E-4</v>
      </c>
      <c r="Q12" s="1">
        <v>4.4499999999999997E-5</v>
      </c>
      <c r="R12" s="1">
        <v>4.1999999999999998E-5</v>
      </c>
      <c r="S12" s="1">
        <v>5.8900000000000002E-5</v>
      </c>
      <c r="T12" s="1">
        <v>9.3600000000000002E-7</v>
      </c>
      <c r="U12" s="1">
        <v>2.88E-6</v>
      </c>
      <c r="V12" s="1">
        <v>2.1299999999999999E-2</v>
      </c>
      <c r="W12" s="1">
        <v>1.0000000000000001E-9</v>
      </c>
      <c r="X12" s="1">
        <f t="shared" si="0"/>
        <v>1.0000000000000001E-5</v>
      </c>
    </row>
    <row r="13" spans="1:24" x14ac:dyDescent="0.2">
      <c r="A13">
        <v>0</v>
      </c>
      <c r="B13">
        <v>13.35</v>
      </c>
      <c r="C13">
        <v>7.26</v>
      </c>
      <c r="D13" s="1">
        <v>2.0999999999999999E-5</v>
      </c>
      <c r="E13" s="1">
        <v>5.0000000000000004E-6</v>
      </c>
      <c r="F13" s="1">
        <v>2.2100000000000002E-3</v>
      </c>
      <c r="G13" s="1">
        <v>1.5799999999999999E-4</v>
      </c>
      <c r="H13" s="1">
        <v>1.61E-7</v>
      </c>
      <c r="I13" s="1">
        <v>7.3900000000000004E-7</v>
      </c>
      <c r="J13" s="1">
        <v>2.4099999999999998E-6</v>
      </c>
      <c r="K13" s="1">
        <v>3.8700000000000002E-3</v>
      </c>
      <c r="L13" s="1">
        <v>4.6299999999999997E-6</v>
      </c>
      <c r="M13" s="1">
        <v>5.8799999999999998E-4</v>
      </c>
      <c r="N13" s="1">
        <v>1.3500000000000001E-3</v>
      </c>
      <c r="O13" s="1">
        <v>1.78E-2</v>
      </c>
      <c r="P13" s="1">
        <v>1.4200000000000001E-4</v>
      </c>
      <c r="Q13" s="1">
        <v>4.4499999999999997E-5</v>
      </c>
      <c r="R13" s="1">
        <v>4.1999999999999998E-5</v>
      </c>
      <c r="S13" s="1">
        <v>5.8900000000000002E-5</v>
      </c>
      <c r="T13" s="1">
        <v>9.3600000000000002E-7</v>
      </c>
      <c r="U13" s="1">
        <v>2.88E-6</v>
      </c>
      <c r="V13" s="1">
        <v>2.1299999999999999E-2</v>
      </c>
      <c r="W13" s="1">
        <v>1.0000000000000001E-9</v>
      </c>
      <c r="X13" s="1">
        <f t="shared" si="0"/>
        <v>1.0000000000000001E-5</v>
      </c>
    </row>
    <row r="14" spans="1:24" x14ac:dyDescent="0.2">
      <c r="A14">
        <v>0.05</v>
      </c>
      <c r="B14">
        <v>13.35</v>
      </c>
      <c r="C14">
        <v>7.26</v>
      </c>
      <c r="D14" s="1">
        <v>2.0999999999999999E-5</v>
      </c>
      <c r="E14" s="1">
        <v>3.9999999999999998E-6</v>
      </c>
      <c r="F14" s="1">
        <v>2.2100000000000002E-3</v>
      </c>
      <c r="G14" s="1">
        <v>1.5799999999999999E-4</v>
      </c>
      <c r="H14" s="1">
        <v>1.61E-7</v>
      </c>
      <c r="I14" s="1">
        <v>7.3900000000000004E-7</v>
      </c>
      <c r="J14" s="1">
        <v>2.4099999999999998E-6</v>
      </c>
      <c r="K14" s="1">
        <v>3.8700000000000002E-3</v>
      </c>
      <c r="L14" s="1">
        <v>4.6299999999999997E-6</v>
      </c>
      <c r="M14" s="1">
        <v>5.8799999999999998E-4</v>
      </c>
      <c r="N14" s="1">
        <v>1.3500000000000001E-3</v>
      </c>
      <c r="O14" s="1">
        <v>1.78E-2</v>
      </c>
      <c r="P14" s="1">
        <v>1.4200000000000001E-4</v>
      </c>
      <c r="Q14" s="1">
        <v>4.4499999999999997E-5</v>
      </c>
      <c r="R14" s="1">
        <v>4.1999999999999998E-5</v>
      </c>
      <c r="S14" s="1">
        <v>5.8900000000000002E-5</v>
      </c>
      <c r="T14" s="1">
        <v>9.3600000000000002E-7</v>
      </c>
      <c r="U14" s="1">
        <v>2.88E-6</v>
      </c>
      <c r="V14" s="1">
        <v>2.1299999999999999E-2</v>
      </c>
      <c r="W14" s="1">
        <v>1.0000000000000001E-9</v>
      </c>
      <c r="X14" s="1">
        <f t="shared" si="0"/>
        <v>1.0000000000000001E-5</v>
      </c>
    </row>
    <row r="15" spans="1:24" x14ac:dyDescent="0.2">
      <c r="A15">
        <v>0.1</v>
      </c>
      <c r="B15">
        <v>13.35</v>
      </c>
      <c r="C15">
        <v>7.26</v>
      </c>
      <c r="D15" s="1">
        <v>1.9000000000000001E-5</v>
      </c>
      <c r="E15" s="1">
        <v>9.9999999999999995E-7</v>
      </c>
      <c r="F15" s="1">
        <v>2.2100000000000002E-3</v>
      </c>
      <c r="G15" s="1">
        <v>1.5799999999999999E-4</v>
      </c>
      <c r="H15" s="1">
        <v>1.61E-7</v>
      </c>
      <c r="I15" s="1">
        <v>7.3900000000000004E-7</v>
      </c>
      <c r="J15" s="1">
        <v>2.4099999999999998E-6</v>
      </c>
      <c r="K15" s="1">
        <v>3.8700000000000002E-3</v>
      </c>
      <c r="L15" s="1">
        <v>4.6299999999999997E-6</v>
      </c>
      <c r="M15" s="1">
        <v>5.8799999999999998E-4</v>
      </c>
      <c r="N15" s="1">
        <v>1.3500000000000001E-3</v>
      </c>
      <c r="O15" s="1">
        <v>1.78E-2</v>
      </c>
      <c r="P15" s="1">
        <v>1.4200000000000001E-4</v>
      </c>
      <c r="Q15" s="1">
        <v>4.4499999999999997E-5</v>
      </c>
      <c r="R15" s="1">
        <v>4.1999999999999998E-5</v>
      </c>
      <c r="S15" s="1">
        <v>5.8900000000000002E-5</v>
      </c>
      <c r="T15" s="1">
        <v>9.3600000000000002E-7</v>
      </c>
      <c r="U15" s="1">
        <v>2.88E-6</v>
      </c>
      <c r="V15" s="1">
        <v>2.1299999999999999E-2</v>
      </c>
      <c r="W15" s="1">
        <v>1.0000000000000001E-9</v>
      </c>
      <c r="X15" s="1">
        <f t="shared" si="0"/>
        <v>1.0000000000000001E-5</v>
      </c>
    </row>
    <row r="16" spans="1:24" x14ac:dyDescent="0.2">
      <c r="A16">
        <v>0.15</v>
      </c>
      <c r="B16">
        <v>13.35</v>
      </c>
      <c r="C16">
        <v>7.26</v>
      </c>
      <c r="D16" s="1">
        <v>1.5999999999999999E-5</v>
      </c>
      <c r="E16" s="1">
        <v>1.9999999999999999E-6</v>
      </c>
      <c r="F16" s="1">
        <v>2.2100000000000002E-3</v>
      </c>
      <c r="G16" s="1">
        <v>1.5799999999999999E-4</v>
      </c>
      <c r="H16" s="1">
        <v>1.61E-7</v>
      </c>
      <c r="I16" s="1">
        <v>7.3900000000000004E-7</v>
      </c>
      <c r="J16" s="1">
        <v>2.4099999999999998E-6</v>
      </c>
      <c r="K16" s="1">
        <v>3.8700000000000002E-3</v>
      </c>
      <c r="L16" s="1">
        <v>4.6299999999999997E-6</v>
      </c>
      <c r="M16" s="1">
        <v>5.8799999999999998E-4</v>
      </c>
      <c r="N16" s="1">
        <v>1.3500000000000001E-3</v>
      </c>
      <c r="O16" s="1">
        <v>1.78E-2</v>
      </c>
      <c r="P16" s="1">
        <v>1.4200000000000001E-4</v>
      </c>
      <c r="Q16" s="1">
        <v>4.4499999999999997E-5</v>
      </c>
      <c r="R16" s="1">
        <v>4.1999999999999998E-5</v>
      </c>
      <c r="S16" s="1">
        <v>5.8900000000000002E-5</v>
      </c>
      <c r="T16" s="1">
        <v>9.3600000000000002E-7</v>
      </c>
      <c r="U16" s="1">
        <v>2.88E-6</v>
      </c>
      <c r="V16" s="1">
        <v>2.1299999999999999E-2</v>
      </c>
      <c r="W16" s="1">
        <v>1.0000000000000001E-9</v>
      </c>
      <c r="X16" s="1">
        <f t="shared" si="0"/>
        <v>1.0000000000000001E-5</v>
      </c>
    </row>
    <row r="17" spans="1:24" x14ac:dyDescent="0.2">
      <c r="A17">
        <v>0.2</v>
      </c>
      <c r="B17">
        <v>13.35</v>
      </c>
      <c r="C17">
        <v>7.26</v>
      </c>
      <c r="D17" s="1">
        <v>1.5E-5</v>
      </c>
      <c r="E17" s="1">
        <v>5.0000000000000004E-6</v>
      </c>
      <c r="F17" s="1">
        <v>2.2100000000000002E-3</v>
      </c>
      <c r="G17" s="1">
        <v>1.5799999999999999E-4</v>
      </c>
      <c r="H17" s="1">
        <v>1.61E-7</v>
      </c>
      <c r="I17" s="1">
        <v>7.3900000000000004E-7</v>
      </c>
      <c r="J17" s="1">
        <v>2.4099999999999998E-6</v>
      </c>
      <c r="K17" s="1">
        <v>3.8700000000000002E-3</v>
      </c>
      <c r="L17" s="1">
        <v>4.6299999999999997E-6</v>
      </c>
      <c r="M17" s="1">
        <v>5.8799999999999998E-4</v>
      </c>
      <c r="N17" s="1">
        <v>1.3500000000000001E-3</v>
      </c>
      <c r="O17" s="1">
        <v>1.78E-2</v>
      </c>
      <c r="P17" s="1">
        <v>1.4200000000000001E-4</v>
      </c>
      <c r="Q17" s="1">
        <v>4.4499999999999997E-5</v>
      </c>
      <c r="R17" s="1">
        <v>4.1999999999999998E-5</v>
      </c>
      <c r="S17" s="1">
        <v>5.8900000000000002E-5</v>
      </c>
      <c r="T17" s="1">
        <v>9.3600000000000002E-7</v>
      </c>
      <c r="U17" s="1">
        <v>2.88E-6</v>
      </c>
      <c r="V17" s="1">
        <v>2.1299999999999999E-2</v>
      </c>
      <c r="W17" s="1">
        <v>1.0000000000000001E-9</v>
      </c>
      <c r="X17" s="1">
        <f t="shared" si="0"/>
        <v>1.0000000000000001E-5</v>
      </c>
    </row>
    <row r="18" spans="1:24" x14ac:dyDescent="0.2">
      <c r="A18">
        <v>0.25</v>
      </c>
      <c r="B18">
        <v>13.35</v>
      </c>
      <c r="C18">
        <v>7.26</v>
      </c>
      <c r="D18" s="1">
        <v>1.2E-5</v>
      </c>
      <c r="E18" s="1">
        <v>6.9999999999999999E-6</v>
      </c>
      <c r="F18" s="1">
        <v>2.2100000000000002E-3</v>
      </c>
      <c r="G18" s="1">
        <v>1.5799999999999999E-4</v>
      </c>
      <c r="H18" s="1">
        <v>1.61E-7</v>
      </c>
      <c r="I18" s="1">
        <v>7.3900000000000004E-7</v>
      </c>
      <c r="J18" s="1">
        <v>2.4099999999999998E-6</v>
      </c>
      <c r="K18" s="1">
        <v>3.8700000000000002E-3</v>
      </c>
      <c r="L18" s="1">
        <v>4.6299999999999997E-6</v>
      </c>
      <c r="M18" s="1">
        <v>5.8799999999999998E-4</v>
      </c>
      <c r="N18" s="1">
        <v>1.3500000000000001E-3</v>
      </c>
      <c r="O18" s="1">
        <v>1.78E-2</v>
      </c>
      <c r="P18" s="1">
        <v>1.4200000000000001E-4</v>
      </c>
      <c r="Q18" s="1">
        <v>4.4499999999999997E-5</v>
      </c>
      <c r="R18" s="1">
        <v>4.1999999999999998E-5</v>
      </c>
      <c r="S18" s="1">
        <v>5.8900000000000002E-5</v>
      </c>
      <c r="T18" s="1">
        <v>9.3600000000000002E-7</v>
      </c>
      <c r="U18" s="1">
        <v>2.88E-6</v>
      </c>
      <c r="V18" s="1">
        <v>2.1299999999999999E-2</v>
      </c>
      <c r="W18" s="1">
        <v>1.0000000000000001E-9</v>
      </c>
      <c r="X18" s="1">
        <f t="shared" si="0"/>
        <v>1.0000000000000001E-5</v>
      </c>
    </row>
    <row r="19" spans="1:24" x14ac:dyDescent="0.2">
      <c r="A19">
        <v>0.3</v>
      </c>
      <c r="B19">
        <v>13.35</v>
      </c>
      <c r="C19">
        <v>7.27</v>
      </c>
      <c r="D19" s="1">
        <v>1.0000000000000001E-5</v>
      </c>
      <c r="E19" s="1">
        <v>1.2999999999999999E-5</v>
      </c>
      <c r="F19" s="1">
        <v>2.2100000000000002E-3</v>
      </c>
      <c r="G19" s="1">
        <v>1.5799999999999999E-4</v>
      </c>
      <c r="H19" s="1">
        <v>1.61E-7</v>
      </c>
      <c r="I19" s="1">
        <v>7.3900000000000004E-7</v>
      </c>
      <c r="J19" s="1">
        <v>2.4099999999999998E-6</v>
      </c>
      <c r="K19" s="1">
        <v>3.8700000000000002E-3</v>
      </c>
      <c r="L19" s="1">
        <v>4.6299999999999997E-6</v>
      </c>
      <c r="M19" s="1">
        <v>5.8799999999999998E-4</v>
      </c>
      <c r="N19" s="1">
        <v>1.3500000000000001E-3</v>
      </c>
      <c r="O19" s="1">
        <v>1.78E-2</v>
      </c>
      <c r="P19" s="1">
        <v>1.4200000000000001E-4</v>
      </c>
      <c r="Q19" s="1">
        <v>4.4499999999999997E-5</v>
      </c>
      <c r="R19" s="1">
        <v>4.1999999999999998E-5</v>
      </c>
      <c r="S19" s="1">
        <v>5.8900000000000002E-5</v>
      </c>
      <c r="T19" s="1">
        <v>9.3600000000000002E-7</v>
      </c>
      <c r="U19" s="1">
        <v>2.88E-6</v>
      </c>
      <c r="V19" s="1">
        <v>2.1299999999999999E-2</v>
      </c>
      <c r="W19" s="1">
        <v>1.0000000000000001E-9</v>
      </c>
      <c r="X19" s="1">
        <f t="shared" si="0"/>
        <v>1.0000000000000001E-5</v>
      </c>
    </row>
    <row r="20" spans="1:24" x14ac:dyDescent="0.2">
      <c r="A20">
        <v>0.35</v>
      </c>
      <c r="B20">
        <v>13.35</v>
      </c>
      <c r="C20">
        <v>7.26</v>
      </c>
      <c r="D20" s="1">
        <v>7.9999999999999996E-6</v>
      </c>
      <c r="E20" s="1">
        <v>2.0999999999999999E-5</v>
      </c>
      <c r="F20" s="1">
        <v>2.2100000000000002E-3</v>
      </c>
      <c r="G20" s="1">
        <v>1.5799999999999999E-4</v>
      </c>
      <c r="H20" s="1">
        <v>1.61E-7</v>
      </c>
      <c r="I20" s="1">
        <v>7.3900000000000004E-7</v>
      </c>
      <c r="J20" s="1">
        <v>2.4099999999999998E-6</v>
      </c>
      <c r="K20" s="1">
        <v>3.8700000000000002E-3</v>
      </c>
      <c r="L20" s="1">
        <v>4.6299999999999997E-6</v>
      </c>
      <c r="M20" s="1">
        <v>5.8799999999999998E-4</v>
      </c>
      <c r="N20" s="1">
        <v>1.3500000000000001E-3</v>
      </c>
      <c r="O20" s="1">
        <v>1.78E-2</v>
      </c>
      <c r="P20" s="1">
        <v>1.4200000000000001E-4</v>
      </c>
      <c r="Q20" s="1">
        <v>4.4499999999999997E-5</v>
      </c>
      <c r="R20" s="1">
        <v>4.1999999999999998E-5</v>
      </c>
      <c r="S20" s="1">
        <v>5.8900000000000002E-5</v>
      </c>
      <c r="T20" s="1">
        <v>9.3600000000000002E-7</v>
      </c>
      <c r="U20" s="1">
        <v>2.88E-6</v>
      </c>
      <c r="V20" s="1">
        <v>2.1299999999999999E-2</v>
      </c>
      <c r="W20" s="1">
        <v>1.0000000000000001E-9</v>
      </c>
      <c r="X20" s="1">
        <f t="shared" si="0"/>
        <v>1.0000000000000001E-5</v>
      </c>
    </row>
    <row r="21" spans="1:24" x14ac:dyDescent="0.2">
      <c r="A21">
        <v>0.4</v>
      </c>
      <c r="B21">
        <v>13.35</v>
      </c>
      <c r="C21">
        <v>7.26</v>
      </c>
      <c r="D21" s="1">
        <v>5.0000000000000004E-6</v>
      </c>
      <c r="E21" s="1">
        <v>3.0000000000000001E-5</v>
      </c>
      <c r="F21" s="1">
        <v>2.2100000000000002E-3</v>
      </c>
      <c r="G21" s="1">
        <v>1.5799999999999999E-4</v>
      </c>
      <c r="H21" s="1">
        <v>1.61E-7</v>
      </c>
      <c r="I21" s="1">
        <v>7.3900000000000004E-7</v>
      </c>
      <c r="J21" s="1">
        <v>2.4099999999999998E-6</v>
      </c>
      <c r="K21" s="1">
        <v>3.8700000000000002E-3</v>
      </c>
      <c r="L21" s="1">
        <v>4.6299999999999997E-6</v>
      </c>
      <c r="M21" s="1">
        <v>5.8799999999999998E-4</v>
      </c>
      <c r="N21" s="1">
        <v>1.3500000000000001E-3</v>
      </c>
      <c r="O21" s="1">
        <v>1.78E-2</v>
      </c>
      <c r="P21" s="1">
        <v>1.4200000000000001E-4</v>
      </c>
      <c r="Q21" s="1">
        <v>4.4499999999999997E-5</v>
      </c>
      <c r="R21" s="1">
        <v>4.1999999999999998E-5</v>
      </c>
      <c r="S21" s="1">
        <v>5.8900000000000002E-5</v>
      </c>
      <c r="T21" s="1">
        <v>9.3600000000000002E-7</v>
      </c>
      <c r="U21" s="1">
        <v>2.88E-6</v>
      </c>
      <c r="V21" s="1">
        <v>2.1299999999999999E-2</v>
      </c>
      <c r="W21" s="1">
        <v>1.0000000000000001E-9</v>
      </c>
      <c r="X21" s="1">
        <f t="shared" si="0"/>
        <v>1.0000000000000001E-5</v>
      </c>
    </row>
    <row r="22" spans="1:24" x14ac:dyDescent="0.2">
      <c r="A22">
        <v>0.45</v>
      </c>
      <c r="B22">
        <v>13.35</v>
      </c>
      <c r="C22">
        <v>7.26</v>
      </c>
      <c r="D22" s="1">
        <v>3.0000000000000001E-6</v>
      </c>
      <c r="E22" s="1">
        <v>3.6000000000000001E-5</v>
      </c>
      <c r="F22" s="1">
        <v>2.2100000000000002E-3</v>
      </c>
      <c r="G22" s="1">
        <v>1.5799999999999999E-4</v>
      </c>
      <c r="H22" s="1">
        <v>1.61E-7</v>
      </c>
      <c r="I22" s="1">
        <v>7.3900000000000004E-7</v>
      </c>
      <c r="J22" s="1">
        <v>2.4099999999999998E-6</v>
      </c>
      <c r="K22" s="1">
        <v>3.8700000000000002E-3</v>
      </c>
      <c r="L22" s="1">
        <v>4.6299999999999997E-6</v>
      </c>
      <c r="M22" s="1">
        <v>5.8799999999999998E-4</v>
      </c>
      <c r="N22" s="1">
        <v>1.3500000000000001E-3</v>
      </c>
      <c r="O22" s="1">
        <v>1.78E-2</v>
      </c>
      <c r="P22" s="1">
        <v>1.4200000000000001E-4</v>
      </c>
      <c r="Q22" s="1">
        <v>4.4499999999999997E-5</v>
      </c>
      <c r="R22" s="1">
        <v>4.1999999999999998E-5</v>
      </c>
      <c r="S22" s="1">
        <v>5.8900000000000002E-5</v>
      </c>
      <c r="T22" s="1">
        <v>9.3600000000000002E-7</v>
      </c>
      <c r="U22" s="1">
        <v>2.88E-6</v>
      </c>
      <c r="V22" s="1">
        <v>2.1299999999999999E-2</v>
      </c>
      <c r="W22" s="1">
        <v>1.0000000000000001E-9</v>
      </c>
      <c r="X22" s="1">
        <f t="shared" si="0"/>
        <v>1.0000000000000001E-5</v>
      </c>
    </row>
    <row r="23" spans="1:24" x14ac:dyDescent="0.2">
      <c r="A23">
        <v>0.5</v>
      </c>
      <c r="B23">
        <v>13.35</v>
      </c>
      <c r="C23">
        <v>7.26</v>
      </c>
      <c r="D23" s="1">
        <v>9.9999999999999995E-7</v>
      </c>
      <c r="E23" s="1">
        <v>4.1999999999999998E-5</v>
      </c>
      <c r="F23" s="1">
        <v>2.2100000000000002E-3</v>
      </c>
      <c r="G23" s="1">
        <v>1.5799999999999999E-4</v>
      </c>
      <c r="H23" s="1">
        <v>1.61E-7</v>
      </c>
      <c r="I23" s="1">
        <v>7.3900000000000004E-7</v>
      </c>
      <c r="J23" s="1">
        <v>2.4099999999999998E-6</v>
      </c>
      <c r="K23" s="1">
        <v>3.8700000000000002E-3</v>
      </c>
      <c r="L23" s="1">
        <v>4.6299999999999997E-6</v>
      </c>
      <c r="M23" s="1">
        <v>5.8799999999999998E-4</v>
      </c>
      <c r="N23" s="1">
        <v>1.3500000000000001E-3</v>
      </c>
      <c r="O23" s="1">
        <v>1.78E-2</v>
      </c>
      <c r="P23" s="1">
        <v>1.4200000000000001E-4</v>
      </c>
      <c r="Q23" s="1">
        <v>4.4499999999999997E-5</v>
      </c>
      <c r="R23" s="1">
        <v>4.1999999999999998E-5</v>
      </c>
      <c r="S23" s="1">
        <v>5.8900000000000002E-5</v>
      </c>
      <c r="T23" s="1">
        <v>9.3600000000000002E-7</v>
      </c>
      <c r="U23" s="1">
        <v>2.88E-6</v>
      </c>
      <c r="V23" s="1">
        <v>2.1299999999999999E-2</v>
      </c>
      <c r="W23" s="1">
        <v>1.0000000000000001E-9</v>
      </c>
      <c r="X23" s="1">
        <f t="shared" si="0"/>
        <v>1.0000000000000001E-5</v>
      </c>
    </row>
    <row r="24" spans="1:24" x14ac:dyDescent="0.2">
      <c r="A24">
        <v>0.55000000000000004</v>
      </c>
      <c r="B24">
        <v>13.35</v>
      </c>
      <c r="C24">
        <v>7.26</v>
      </c>
      <c r="D24" s="1">
        <v>9.9999999999999995E-7</v>
      </c>
      <c r="E24" s="1">
        <v>4.5000000000000003E-5</v>
      </c>
      <c r="F24" s="1">
        <v>2.2100000000000002E-3</v>
      </c>
      <c r="G24" s="1">
        <v>1.5799999999999999E-4</v>
      </c>
      <c r="H24" s="1">
        <v>1.61E-7</v>
      </c>
      <c r="I24" s="1">
        <v>7.3900000000000004E-7</v>
      </c>
      <c r="J24" s="1">
        <v>2.4099999999999998E-6</v>
      </c>
      <c r="K24" s="1">
        <v>3.8700000000000002E-3</v>
      </c>
      <c r="L24" s="1">
        <v>4.6299999999999997E-6</v>
      </c>
      <c r="M24" s="1">
        <v>5.8799999999999998E-4</v>
      </c>
      <c r="N24" s="1">
        <v>1.3500000000000001E-3</v>
      </c>
      <c r="O24" s="1">
        <v>1.78E-2</v>
      </c>
      <c r="P24" s="1">
        <v>1.4200000000000001E-4</v>
      </c>
      <c r="Q24" s="1">
        <v>4.4499999999999997E-5</v>
      </c>
      <c r="R24" s="1">
        <v>4.1999999999999998E-5</v>
      </c>
      <c r="S24" s="1">
        <v>5.8900000000000002E-5</v>
      </c>
      <c r="T24" s="1">
        <v>9.3600000000000002E-7</v>
      </c>
      <c r="U24" s="1">
        <v>2.88E-6</v>
      </c>
      <c r="V24" s="1">
        <v>2.1299999999999999E-2</v>
      </c>
      <c r="W24" s="1">
        <v>1.0000000000000001E-9</v>
      </c>
      <c r="X24" s="1">
        <f t="shared" si="0"/>
        <v>1.0000000000000001E-5</v>
      </c>
    </row>
    <row r="25" spans="1:24" x14ac:dyDescent="0.2">
      <c r="A25">
        <v>0.6</v>
      </c>
      <c r="B25">
        <v>13.35</v>
      </c>
      <c r="C25">
        <v>7.25</v>
      </c>
      <c r="D25" s="1">
        <v>1E-8</v>
      </c>
      <c r="E25" s="1">
        <v>4.8000000000000001E-5</v>
      </c>
      <c r="F25" s="1">
        <v>2.2100000000000002E-3</v>
      </c>
      <c r="G25" s="1">
        <v>1.5799999999999999E-4</v>
      </c>
      <c r="H25" s="1">
        <v>1.61E-7</v>
      </c>
      <c r="I25" s="1">
        <v>7.3900000000000004E-7</v>
      </c>
      <c r="J25" s="1">
        <v>2.4099999999999998E-6</v>
      </c>
      <c r="K25" s="1">
        <v>3.8700000000000002E-3</v>
      </c>
      <c r="L25" s="1">
        <v>4.6299999999999997E-6</v>
      </c>
      <c r="M25" s="1">
        <v>5.8799999999999998E-4</v>
      </c>
      <c r="N25" s="1">
        <v>1.3500000000000001E-3</v>
      </c>
      <c r="O25" s="1">
        <v>1.78E-2</v>
      </c>
      <c r="P25" s="1">
        <v>1.4200000000000001E-4</v>
      </c>
      <c r="Q25" s="1">
        <v>4.4499999999999997E-5</v>
      </c>
      <c r="R25" s="1">
        <v>4.1999999999999998E-5</v>
      </c>
      <c r="S25" s="1">
        <v>5.8900000000000002E-5</v>
      </c>
      <c r="T25" s="1">
        <v>9.3600000000000002E-7</v>
      </c>
      <c r="U25" s="1">
        <v>2.88E-6</v>
      </c>
      <c r="V25" s="1">
        <v>2.1299999999999999E-2</v>
      </c>
      <c r="W25" s="1">
        <v>1.0000000000000001E-9</v>
      </c>
      <c r="X25" s="1">
        <f t="shared" si="0"/>
        <v>1.0000000000000001E-5</v>
      </c>
    </row>
    <row r="26" spans="1:24" x14ac:dyDescent="0.2">
      <c r="A26">
        <v>0.65</v>
      </c>
      <c r="B26">
        <v>13.35</v>
      </c>
      <c r="C26">
        <v>7.25</v>
      </c>
      <c r="D26" s="1">
        <v>1E-8</v>
      </c>
      <c r="E26" s="1">
        <v>4.8000000000000001E-5</v>
      </c>
      <c r="F26" s="1">
        <v>2.2100000000000002E-3</v>
      </c>
      <c r="G26" s="1">
        <v>1.5799999999999999E-4</v>
      </c>
      <c r="H26" s="1">
        <v>1.61E-7</v>
      </c>
      <c r="I26" s="1">
        <v>7.3900000000000004E-7</v>
      </c>
      <c r="J26" s="1">
        <v>2.4099999999999998E-6</v>
      </c>
      <c r="K26" s="1">
        <v>3.8700000000000002E-3</v>
      </c>
      <c r="L26" s="1">
        <v>4.6299999999999997E-6</v>
      </c>
      <c r="M26" s="1">
        <v>5.8799999999999998E-4</v>
      </c>
      <c r="N26" s="1">
        <v>1.3500000000000001E-3</v>
      </c>
      <c r="O26" s="1">
        <v>1.78E-2</v>
      </c>
      <c r="P26" s="1">
        <v>1.4200000000000001E-4</v>
      </c>
      <c r="Q26" s="1">
        <v>4.4499999999999997E-5</v>
      </c>
      <c r="R26" s="1">
        <v>4.1999999999999998E-5</v>
      </c>
      <c r="S26" s="1">
        <v>5.8900000000000002E-5</v>
      </c>
      <c r="T26" s="1">
        <v>9.3600000000000002E-7</v>
      </c>
      <c r="U26" s="1">
        <v>2.88E-6</v>
      </c>
      <c r="V26" s="1">
        <v>2.1299999999999999E-2</v>
      </c>
      <c r="W26" s="1">
        <v>1.0000000000000001E-9</v>
      </c>
      <c r="X26" s="1">
        <f t="shared" si="0"/>
        <v>1.0000000000000001E-5</v>
      </c>
    </row>
    <row r="27" spans="1:24" x14ac:dyDescent="0.2">
      <c r="A27">
        <v>0.7</v>
      </c>
      <c r="B27">
        <v>13.35</v>
      </c>
      <c r="C27">
        <v>7.21</v>
      </c>
      <c r="D27" s="1">
        <v>1E-8</v>
      </c>
      <c r="E27" s="1">
        <v>5.0000000000000002E-5</v>
      </c>
      <c r="F27" s="1">
        <v>2.2100000000000002E-3</v>
      </c>
      <c r="G27" s="1">
        <v>1.5799999999999999E-4</v>
      </c>
      <c r="H27" s="1">
        <v>1.61E-7</v>
      </c>
      <c r="I27" s="1">
        <v>7.3900000000000004E-7</v>
      </c>
      <c r="J27" s="1">
        <v>2.4099999999999998E-6</v>
      </c>
      <c r="K27" s="1">
        <v>3.8700000000000002E-3</v>
      </c>
      <c r="L27" s="1">
        <v>4.6299999999999997E-6</v>
      </c>
      <c r="M27" s="1">
        <v>5.8799999999999998E-4</v>
      </c>
      <c r="N27" s="1">
        <v>1.3500000000000001E-3</v>
      </c>
      <c r="O27" s="1">
        <v>1.78E-2</v>
      </c>
      <c r="P27" s="1">
        <v>1.4200000000000001E-4</v>
      </c>
      <c r="Q27" s="1">
        <v>4.4499999999999997E-5</v>
      </c>
      <c r="R27" s="1">
        <v>4.1999999999999998E-5</v>
      </c>
      <c r="S27" s="1">
        <v>5.8900000000000002E-5</v>
      </c>
      <c r="T27" s="1">
        <v>9.3600000000000002E-7</v>
      </c>
      <c r="U27" s="1">
        <v>2.88E-6</v>
      </c>
      <c r="V27" s="1">
        <v>2.1299999999999999E-2</v>
      </c>
      <c r="W27" s="1">
        <v>1.0000000000000001E-9</v>
      </c>
      <c r="X27" s="1">
        <f t="shared" si="0"/>
        <v>1.0000000000000001E-5</v>
      </c>
    </row>
    <row r="28" spans="1:24" x14ac:dyDescent="0.2">
      <c r="A28">
        <v>0.75</v>
      </c>
      <c r="B28">
        <v>13.35</v>
      </c>
      <c r="C28">
        <v>7.18</v>
      </c>
      <c r="D28" s="1">
        <v>1E-8</v>
      </c>
      <c r="E28" s="1">
        <v>5.5000000000000002E-5</v>
      </c>
      <c r="F28" s="1">
        <v>2.2100000000000002E-3</v>
      </c>
      <c r="G28" s="1">
        <v>1.5799999999999999E-4</v>
      </c>
      <c r="H28" s="1">
        <v>1.61E-7</v>
      </c>
      <c r="I28" s="1">
        <v>7.3900000000000004E-7</v>
      </c>
      <c r="J28" s="1">
        <v>2.4099999999999998E-6</v>
      </c>
      <c r="K28" s="1">
        <v>3.8700000000000002E-3</v>
      </c>
      <c r="L28" s="1">
        <v>4.6299999999999997E-6</v>
      </c>
      <c r="M28" s="1">
        <v>5.8799999999999998E-4</v>
      </c>
      <c r="N28" s="1">
        <v>1.3500000000000001E-3</v>
      </c>
      <c r="O28" s="1">
        <v>1.78E-2</v>
      </c>
      <c r="P28" s="1">
        <v>1.4200000000000001E-4</v>
      </c>
      <c r="Q28" s="1">
        <v>4.4499999999999997E-5</v>
      </c>
      <c r="R28" s="1">
        <v>4.1999999999999998E-5</v>
      </c>
      <c r="S28" s="1">
        <v>5.8900000000000002E-5</v>
      </c>
      <c r="T28" s="1">
        <v>9.3600000000000002E-7</v>
      </c>
      <c r="U28" s="1">
        <v>2.88E-6</v>
      </c>
      <c r="V28" s="1">
        <v>2.1299999999999999E-2</v>
      </c>
      <c r="W28" s="1">
        <v>1.0000000000000001E-9</v>
      </c>
      <c r="X28" s="1">
        <f t="shared" si="0"/>
        <v>1.0000000000000001E-5</v>
      </c>
    </row>
    <row r="29" spans="1:24" x14ac:dyDescent="0.2">
      <c r="A29">
        <v>0.8</v>
      </c>
      <c r="B29">
        <v>13.35</v>
      </c>
      <c r="C29">
        <v>7.18</v>
      </c>
      <c r="D29" s="1">
        <v>1E-8</v>
      </c>
      <c r="E29" t="s">
        <v>27</v>
      </c>
      <c r="F29" s="1">
        <v>2.2100000000000002E-3</v>
      </c>
      <c r="G29" s="1">
        <v>1.5799999999999999E-4</v>
      </c>
      <c r="H29" s="1">
        <v>1.61E-7</v>
      </c>
      <c r="I29" s="1">
        <v>7.3900000000000004E-7</v>
      </c>
      <c r="J29" s="1">
        <v>2.4099999999999998E-6</v>
      </c>
      <c r="K29" s="1">
        <v>3.8700000000000002E-3</v>
      </c>
      <c r="L29" s="1">
        <v>4.6299999999999997E-6</v>
      </c>
      <c r="M29" s="1">
        <v>5.8799999999999998E-4</v>
      </c>
      <c r="N29" s="1">
        <v>1.3500000000000001E-3</v>
      </c>
      <c r="O29" s="1">
        <v>1.78E-2</v>
      </c>
      <c r="P29" s="1">
        <v>1.4200000000000001E-4</v>
      </c>
      <c r="Q29" s="1">
        <v>4.4499999999999997E-5</v>
      </c>
      <c r="R29" s="1">
        <v>4.1999999999999998E-5</v>
      </c>
      <c r="S29" s="1">
        <v>5.8900000000000002E-5</v>
      </c>
      <c r="T29" s="1">
        <v>9.3600000000000002E-7</v>
      </c>
      <c r="U29" s="1">
        <v>2.88E-6</v>
      </c>
      <c r="V29" s="1">
        <v>2.1299999999999999E-2</v>
      </c>
      <c r="W29" s="1">
        <v>1.0000000000000001E-9</v>
      </c>
      <c r="X29" s="1">
        <f t="shared" si="0"/>
        <v>1.0000000000000001E-5</v>
      </c>
    </row>
    <row r="30" spans="1:24" x14ac:dyDescent="0.2">
      <c r="A30">
        <v>0.85</v>
      </c>
      <c r="B30">
        <v>13.35</v>
      </c>
      <c r="C30">
        <v>7.14</v>
      </c>
      <c r="D30" s="1">
        <v>1E-8</v>
      </c>
      <c r="E30" t="s">
        <v>27</v>
      </c>
      <c r="F30" s="1">
        <v>2.2100000000000002E-3</v>
      </c>
      <c r="G30" s="1">
        <v>1.5799999999999999E-4</v>
      </c>
      <c r="H30" s="1">
        <v>1.61E-7</v>
      </c>
      <c r="I30" s="1">
        <v>7.3900000000000004E-7</v>
      </c>
      <c r="J30" s="1">
        <v>2.4099999999999998E-6</v>
      </c>
      <c r="K30" s="1">
        <v>3.8700000000000002E-3</v>
      </c>
      <c r="L30" s="1">
        <v>4.6299999999999997E-6</v>
      </c>
      <c r="M30" s="1">
        <v>5.8799999999999998E-4</v>
      </c>
      <c r="N30" s="1">
        <v>1.3500000000000001E-3</v>
      </c>
      <c r="O30" s="1">
        <v>1.78E-2</v>
      </c>
      <c r="P30" s="1">
        <v>1.4200000000000001E-4</v>
      </c>
      <c r="Q30" s="1">
        <v>4.4499999999999997E-5</v>
      </c>
      <c r="R30" s="1">
        <v>4.1999999999999998E-5</v>
      </c>
      <c r="S30" s="1">
        <v>5.8900000000000002E-5</v>
      </c>
      <c r="T30" s="1">
        <v>9.3600000000000002E-7</v>
      </c>
      <c r="U30" s="1">
        <v>2.88E-6</v>
      </c>
      <c r="V30" s="1">
        <v>2.1299999999999999E-2</v>
      </c>
      <c r="W30" s="1">
        <v>1.0000000000000001E-9</v>
      </c>
      <c r="X30" s="1">
        <f t="shared" si="0"/>
        <v>1.0000000000000001E-5</v>
      </c>
    </row>
    <row r="31" spans="1:24" x14ac:dyDescent="0.2">
      <c r="A31">
        <v>0.9</v>
      </c>
      <c r="B31">
        <v>13.35</v>
      </c>
      <c r="C31">
        <v>7.13</v>
      </c>
      <c r="D31" s="1">
        <v>1E-8</v>
      </c>
      <c r="E31" t="s">
        <v>27</v>
      </c>
      <c r="F31" s="1">
        <v>2.2100000000000002E-3</v>
      </c>
      <c r="G31" s="1">
        <v>1.5799999999999999E-4</v>
      </c>
      <c r="H31" s="1">
        <v>1.61E-7</v>
      </c>
      <c r="I31" s="1">
        <v>7.3900000000000004E-7</v>
      </c>
      <c r="J31" s="1">
        <v>2.4099999999999998E-6</v>
      </c>
      <c r="K31" s="1">
        <v>3.8700000000000002E-3</v>
      </c>
      <c r="L31" s="1">
        <v>4.6299999999999997E-6</v>
      </c>
      <c r="M31" s="1">
        <v>5.8799999999999998E-4</v>
      </c>
      <c r="N31" s="1">
        <v>1.3500000000000001E-3</v>
      </c>
      <c r="O31" s="1">
        <v>1.78E-2</v>
      </c>
      <c r="P31" s="1">
        <v>1.4200000000000001E-4</v>
      </c>
      <c r="Q31" s="1">
        <v>4.4499999999999997E-5</v>
      </c>
      <c r="R31" s="1">
        <v>4.1999999999999998E-5</v>
      </c>
      <c r="S31" s="1">
        <v>5.8900000000000002E-5</v>
      </c>
      <c r="T31" s="1">
        <v>9.3600000000000002E-7</v>
      </c>
      <c r="U31" s="1">
        <v>2.88E-6</v>
      </c>
      <c r="V31" s="1">
        <v>2.1299999999999999E-2</v>
      </c>
      <c r="W31" s="1">
        <v>1.0000000000000001E-9</v>
      </c>
      <c r="X31" s="1">
        <f t="shared" si="0"/>
        <v>1.0000000000000001E-5</v>
      </c>
    </row>
    <row r="32" spans="1:24" x14ac:dyDescent="0.2">
      <c r="A32">
        <v>0.95</v>
      </c>
      <c r="B32">
        <v>13.35</v>
      </c>
      <c r="C32">
        <v>7.1260000000000003</v>
      </c>
      <c r="D32" s="1">
        <v>1E-8</v>
      </c>
      <c r="E32" t="s">
        <v>27</v>
      </c>
      <c r="F32" s="1">
        <v>2.2100000000000002E-3</v>
      </c>
      <c r="G32" s="1">
        <v>1.5799999999999999E-4</v>
      </c>
      <c r="H32" s="1">
        <v>1.61E-7</v>
      </c>
      <c r="I32" s="1">
        <v>7.3900000000000004E-7</v>
      </c>
      <c r="J32" s="1">
        <v>2.4099999999999998E-6</v>
      </c>
      <c r="K32" s="1">
        <v>3.8700000000000002E-3</v>
      </c>
      <c r="L32" s="1">
        <v>4.6299999999999997E-6</v>
      </c>
      <c r="M32" s="1">
        <v>5.8799999999999998E-4</v>
      </c>
      <c r="N32" s="1">
        <v>1.3500000000000001E-3</v>
      </c>
      <c r="O32" s="1">
        <v>1.78E-2</v>
      </c>
      <c r="P32" s="1">
        <v>1.4200000000000001E-4</v>
      </c>
      <c r="Q32" s="1">
        <v>4.4499999999999997E-5</v>
      </c>
      <c r="R32" s="1">
        <v>4.1999999999999998E-5</v>
      </c>
      <c r="S32" s="1">
        <v>5.8900000000000002E-5</v>
      </c>
      <c r="T32" s="1">
        <v>9.3600000000000002E-7</v>
      </c>
      <c r="U32" s="1">
        <v>2.88E-6</v>
      </c>
      <c r="V32" s="1">
        <v>2.1299999999999999E-2</v>
      </c>
      <c r="W32" s="1">
        <v>1.0000000000000001E-9</v>
      </c>
      <c r="X32" s="1">
        <f t="shared" si="0"/>
        <v>1.0000000000000001E-5</v>
      </c>
    </row>
    <row r="33" spans="1:24" x14ac:dyDescent="0.2">
      <c r="A33">
        <v>1</v>
      </c>
      <c r="B33">
        <v>13.35</v>
      </c>
      <c r="C33">
        <v>7.1</v>
      </c>
      <c r="D33" s="1">
        <v>1E-8</v>
      </c>
      <c r="E33" t="s">
        <v>27</v>
      </c>
      <c r="F33" s="1">
        <v>2.2100000000000002E-3</v>
      </c>
      <c r="G33" s="1">
        <v>1.5799999999999999E-4</v>
      </c>
      <c r="H33" s="1">
        <v>1.61E-7</v>
      </c>
      <c r="I33" s="1">
        <v>7.3900000000000004E-7</v>
      </c>
      <c r="J33" s="1">
        <v>2.4099999999999998E-6</v>
      </c>
      <c r="K33" s="1">
        <v>3.8700000000000002E-3</v>
      </c>
      <c r="L33" s="1">
        <v>4.6299999999999997E-6</v>
      </c>
      <c r="M33" s="1">
        <v>5.8799999999999998E-4</v>
      </c>
      <c r="N33" s="1">
        <v>1.3500000000000001E-3</v>
      </c>
      <c r="O33" s="1">
        <v>1.78E-2</v>
      </c>
      <c r="P33" s="1">
        <v>1.4200000000000001E-4</v>
      </c>
      <c r="Q33" s="1">
        <v>4.4499999999999997E-5</v>
      </c>
      <c r="R33" s="1">
        <v>4.1999999999999998E-5</v>
      </c>
      <c r="S33" s="1">
        <v>5.8900000000000002E-5</v>
      </c>
      <c r="T33" s="1">
        <v>9.3600000000000002E-7</v>
      </c>
      <c r="U33" s="1">
        <v>2.88E-6</v>
      </c>
      <c r="V33" s="1">
        <v>2.1299999999999999E-2</v>
      </c>
      <c r="W33" s="1">
        <v>1.0000000000000001E-9</v>
      </c>
      <c r="X33" s="1">
        <f t="shared" si="0"/>
        <v>1.0000000000000001E-5</v>
      </c>
    </row>
    <row r="35" spans="1:24" x14ac:dyDescent="0.2">
      <c r="D35" s="1"/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22"/>
  <sheetViews>
    <sheetView topLeftCell="C1" workbookViewId="0">
      <selection activeCell="K28" sqref="K28"/>
    </sheetView>
  </sheetViews>
  <sheetFormatPr baseColWidth="10" defaultRowHeight="16" x14ac:dyDescent="0.2"/>
  <sheetData>
    <row r="1" spans="1:24" x14ac:dyDescent="0.2"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29</v>
      </c>
      <c r="U1" t="s">
        <v>20</v>
      </c>
      <c r="V1" t="s">
        <v>21</v>
      </c>
      <c r="W1" t="s">
        <v>22</v>
      </c>
      <c r="X1" t="s">
        <v>28</v>
      </c>
    </row>
    <row r="2" spans="1:24" x14ac:dyDescent="0.2">
      <c r="A2">
        <v>1</v>
      </c>
      <c r="B2" t="s">
        <v>24</v>
      </c>
      <c r="C2" t="s">
        <v>25</v>
      </c>
      <c r="D2" t="s">
        <v>26</v>
      </c>
      <c r="E2" t="s">
        <v>26</v>
      </c>
      <c r="F2" t="s">
        <v>26</v>
      </c>
      <c r="G2" t="s">
        <v>26</v>
      </c>
      <c r="H2" t="s">
        <v>26</v>
      </c>
      <c r="I2" t="s">
        <v>26</v>
      </c>
      <c r="J2" t="s">
        <v>26</v>
      </c>
      <c r="K2" t="s">
        <v>26</v>
      </c>
      <c r="L2" t="s">
        <v>26</v>
      </c>
      <c r="M2" t="s">
        <v>26</v>
      </c>
      <c r="N2" t="s">
        <v>26</v>
      </c>
      <c r="O2" t="s">
        <v>26</v>
      </c>
      <c r="P2" t="s">
        <v>26</v>
      </c>
      <c r="Q2" t="s">
        <v>26</v>
      </c>
      <c r="R2" t="s">
        <v>26</v>
      </c>
      <c r="S2" t="s">
        <v>26</v>
      </c>
      <c r="T2" t="s">
        <v>26</v>
      </c>
      <c r="U2" t="s">
        <v>26</v>
      </c>
      <c r="V2" t="s">
        <v>26</v>
      </c>
      <c r="W2" t="s">
        <v>26</v>
      </c>
      <c r="X2" t="s">
        <v>26</v>
      </c>
    </row>
    <row r="3" spans="1:24" x14ac:dyDescent="0.2">
      <c r="A3" t="s">
        <v>30</v>
      </c>
      <c r="B3">
        <v>13.35</v>
      </c>
      <c r="C3">
        <v>7.26</v>
      </c>
      <c r="D3" s="1">
        <v>2.7700000000000002E-6</v>
      </c>
      <c r="E3" s="1">
        <v>9.9999999999999995E-7</v>
      </c>
      <c r="F3" s="1">
        <v>9.9999999999999995E-7</v>
      </c>
      <c r="G3" s="1">
        <v>1.5799999999999999E-4</v>
      </c>
      <c r="H3" s="1">
        <v>1.61E-7</v>
      </c>
      <c r="I3" s="1">
        <v>7.3900000000000004E-7</v>
      </c>
      <c r="J3" s="1">
        <v>2.4099999999999998E-6</v>
      </c>
      <c r="K3" s="1">
        <v>3.8674600000000001E-3</v>
      </c>
      <c r="L3" s="1">
        <v>4.6299999999999997E-6</v>
      </c>
      <c r="M3" s="1">
        <v>5.8799999999999998E-4</v>
      </c>
      <c r="N3" s="1">
        <v>1.3500000000000001E-3</v>
      </c>
      <c r="O3" s="1">
        <v>1.78E-2</v>
      </c>
      <c r="P3" s="1">
        <v>1.4200000000000001E-4</v>
      </c>
      <c r="Q3" s="1">
        <v>4.4499999999999997E-5</v>
      </c>
      <c r="R3" s="1">
        <v>4.1999999999999998E-5</v>
      </c>
      <c r="S3" s="1">
        <v>5.8900000000000002E-5</v>
      </c>
      <c r="T3" s="1">
        <v>2.8700000000000001E-6</v>
      </c>
      <c r="U3" s="1">
        <v>2.88E-6</v>
      </c>
      <c r="V3" s="1">
        <v>2.1349659999999999E-2</v>
      </c>
      <c r="W3" s="1">
        <v>1.0000000000000001E-9</v>
      </c>
      <c r="X3" s="1">
        <f>0.00001</f>
        <v>1.0000000000000001E-5</v>
      </c>
    </row>
    <row r="4" spans="1:24" x14ac:dyDescent="0.2">
      <c r="A4" t="s">
        <v>31</v>
      </c>
      <c r="B4">
        <v>13.35</v>
      </c>
      <c r="C4">
        <v>7.26</v>
      </c>
      <c r="D4" s="1">
        <v>2.7700000000000002E-6</v>
      </c>
      <c r="E4" s="1">
        <v>9.9999999999999995E-7</v>
      </c>
      <c r="F4" s="1">
        <v>1.5884210526315799E-4</v>
      </c>
      <c r="G4" s="1">
        <v>1.5799999999999999E-4</v>
      </c>
      <c r="H4" s="1">
        <v>1.61E-7</v>
      </c>
      <c r="I4" s="1">
        <v>7.3900000000000004E-7</v>
      </c>
      <c r="J4" s="1">
        <v>2.4099999999999998E-6</v>
      </c>
      <c r="K4" s="1">
        <v>3.8674600000000001E-3</v>
      </c>
      <c r="L4" s="1">
        <v>4.6299999999999997E-6</v>
      </c>
      <c r="M4" s="1">
        <v>5.8799999999999998E-4</v>
      </c>
      <c r="N4" s="1">
        <v>1.3500000000000001E-3</v>
      </c>
      <c r="O4" s="1">
        <v>1.78E-2</v>
      </c>
      <c r="P4" s="1">
        <v>1.4200000000000001E-4</v>
      </c>
      <c r="Q4" s="1">
        <v>4.4499999999999997E-5</v>
      </c>
      <c r="R4" s="1">
        <v>4.1999999999999998E-5</v>
      </c>
      <c r="S4" s="1">
        <v>5.8900000000000002E-5</v>
      </c>
      <c r="T4" s="1">
        <v>2.8700000000000001E-6</v>
      </c>
      <c r="U4" s="1">
        <v>2.88E-6</v>
      </c>
      <c r="V4" s="1">
        <v>2.1349659999999999E-2</v>
      </c>
      <c r="W4" s="1">
        <v>1.0000000000000001E-9</v>
      </c>
      <c r="X4" s="1">
        <f t="shared" ref="X4:X22" si="0">0.00001</f>
        <v>1.0000000000000001E-5</v>
      </c>
    </row>
    <row r="5" spans="1:24" x14ac:dyDescent="0.2">
      <c r="A5" t="s">
        <v>32</v>
      </c>
      <c r="B5">
        <v>13.35</v>
      </c>
      <c r="C5">
        <v>7.26</v>
      </c>
      <c r="D5" s="1">
        <v>2.7700000000000002E-6</v>
      </c>
      <c r="E5" s="1">
        <v>9.9999999999999995E-7</v>
      </c>
      <c r="F5" s="1">
        <v>3.1668421052631602E-4</v>
      </c>
      <c r="G5" s="1">
        <v>1.5799999999999999E-4</v>
      </c>
      <c r="H5" s="1">
        <v>1.61E-7</v>
      </c>
      <c r="I5" s="1">
        <v>7.3900000000000004E-7</v>
      </c>
      <c r="J5" s="1">
        <v>2.4099999999999998E-6</v>
      </c>
      <c r="K5" s="1">
        <v>3.8674600000000001E-3</v>
      </c>
      <c r="L5" s="1">
        <v>4.6299999999999997E-6</v>
      </c>
      <c r="M5" s="1">
        <v>5.8799999999999998E-4</v>
      </c>
      <c r="N5" s="1">
        <v>1.3500000000000001E-3</v>
      </c>
      <c r="O5" s="1">
        <v>1.78E-2</v>
      </c>
      <c r="P5" s="1">
        <v>1.4200000000000001E-4</v>
      </c>
      <c r="Q5" s="1">
        <v>4.4499999999999997E-5</v>
      </c>
      <c r="R5" s="1">
        <v>4.1999999999999998E-5</v>
      </c>
      <c r="S5" s="1">
        <v>5.8900000000000002E-5</v>
      </c>
      <c r="T5" s="1">
        <v>2.8700000000000001E-6</v>
      </c>
      <c r="U5" s="1">
        <v>2.88E-6</v>
      </c>
      <c r="V5" s="1">
        <v>2.1349659999999999E-2</v>
      </c>
      <c r="W5" s="1">
        <v>1.0000000000000001E-9</v>
      </c>
      <c r="X5" s="1">
        <f t="shared" si="0"/>
        <v>1.0000000000000001E-5</v>
      </c>
    </row>
    <row r="6" spans="1:24" x14ac:dyDescent="0.2">
      <c r="A6" t="s">
        <v>33</v>
      </c>
      <c r="B6">
        <v>13.35</v>
      </c>
      <c r="C6">
        <v>7.26</v>
      </c>
      <c r="D6" s="1">
        <v>2.7700000000000002E-6</v>
      </c>
      <c r="E6" s="1">
        <v>9.9999999999999995E-7</v>
      </c>
      <c r="F6" s="1">
        <v>4.7452631578947401E-4</v>
      </c>
      <c r="G6" s="1">
        <v>1.5799999999999999E-4</v>
      </c>
      <c r="H6" s="1">
        <v>1.61E-7</v>
      </c>
      <c r="I6" s="1">
        <v>7.3900000000000004E-7</v>
      </c>
      <c r="J6" s="1">
        <v>2.4099999999999998E-6</v>
      </c>
      <c r="K6" s="1">
        <v>3.8674600000000001E-3</v>
      </c>
      <c r="L6" s="1">
        <v>4.6299999999999997E-6</v>
      </c>
      <c r="M6" s="1">
        <v>5.8799999999999998E-4</v>
      </c>
      <c r="N6" s="1">
        <v>1.3500000000000001E-3</v>
      </c>
      <c r="O6" s="1">
        <v>1.78E-2</v>
      </c>
      <c r="P6" s="1">
        <v>1.4200000000000001E-4</v>
      </c>
      <c r="Q6" s="1">
        <v>4.4499999999999997E-5</v>
      </c>
      <c r="R6" s="1">
        <v>4.1999999999999998E-5</v>
      </c>
      <c r="S6" s="1">
        <v>5.8900000000000002E-5</v>
      </c>
      <c r="T6" s="1">
        <v>2.8700000000000001E-6</v>
      </c>
      <c r="U6" s="1">
        <v>2.88E-6</v>
      </c>
      <c r="V6" s="1">
        <v>2.1349659999999999E-2</v>
      </c>
      <c r="W6" s="1">
        <v>1.0000000000000001E-9</v>
      </c>
      <c r="X6" s="1">
        <f t="shared" si="0"/>
        <v>1.0000000000000001E-5</v>
      </c>
    </row>
    <row r="7" spans="1:24" x14ac:dyDescent="0.2">
      <c r="A7" t="s">
        <v>34</v>
      </c>
      <c r="B7">
        <v>13.35</v>
      </c>
      <c r="C7">
        <v>7.26</v>
      </c>
      <c r="D7" s="1">
        <v>2.7700000000000002E-6</v>
      </c>
      <c r="E7" s="1">
        <v>9.9999999999999995E-7</v>
      </c>
      <c r="F7" s="1">
        <v>6.3236842105263201E-4</v>
      </c>
      <c r="G7" s="1">
        <v>1.5799999999999999E-4</v>
      </c>
      <c r="H7" s="1">
        <v>1.61E-7</v>
      </c>
      <c r="I7" s="1">
        <v>7.3900000000000004E-7</v>
      </c>
      <c r="J7" s="1">
        <v>2.4099999999999998E-6</v>
      </c>
      <c r="K7" s="1">
        <v>3.8674600000000001E-3</v>
      </c>
      <c r="L7" s="1">
        <v>4.6299999999999997E-6</v>
      </c>
      <c r="M7" s="1">
        <v>5.8799999999999998E-4</v>
      </c>
      <c r="N7" s="1">
        <v>1.3500000000000001E-3</v>
      </c>
      <c r="O7" s="1">
        <v>1.78E-2</v>
      </c>
      <c r="P7" s="1">
        <v>1.4200000000000001E-4</v>
      </c>
      <c r="Q7" s="1">
        <v>4.4499999999999997E-5</v>
      </c>
      <c r="R7" s="1">
        <v>4.1999999999999998E-5</v>
      </c>
      <c r="S7" s="1">
        <v>5.8900000000000002E-5</v>
      </c>
      <c r="T7" s="1">
        <v>2.8700000000000001E-6</v>
      </c>
      <c r="U7" s="1">
        <v>2.88E-6</v>
      </c>
      <c r="V7" s="1">
        <v>2.1349659999999999E-2</v>
      </c>
      <c r="W7" s="1">
        <v>1.0000000000000001E-9</v>
      </c>
      <c r="X7" s="1">
        <f t="shared" si="0"/>
        <v>1.0000000000000001E-5</v>
      </c>
    </row>
    <row r="8" spans="1:24" x14ac:dyDescent="0.2">
      <c r="A8" t="s">
        <v>35</v>
      </c>
      <c r="B8">
        <v>13.35</v>
      </c>
      <c r="C8">
        <v>7.26</v>
      </c>
      <c r="D8" s="1">
        <v>2.7700000000000002E-6</v>
      </c>
      <c r="E8" s="1">
        <v>9.9999999999999995E-7</v>
      </c>
      <c r="F8" s="1">
        <v>7.9021052631578898E-4</v>
      </c>
      <c r="G8" s="1">
        <v>1.5799999999999999E-4</v>
      </c>
      <c r="H8" s="1">
        <v>1.61E-7</v>
      </c>
      <c r="I8" s="1">
        <v>7.3900000000000004E-7</v>
      </c>
      <c r="J8" s="1">
        <v>2.4099999999999998E-6</v>
      </c>
      <c r="K8" s="1">
        <v>3.8674600000000001E-3</v>
      </c>
      <c r="L8" s="1">
        <v>4.6299999999999997E-6</v>
      </c>
      <c r="M8" s="1">
        <v>5.8799999999999998E-4</v>
      </c>
      <c r="N8" s="1">
        <v>1.3500000000000001E-3</v>
      </c>
      <c r="O8" s="1">
        <v>1.78E-2</v>
      </c>
      <c r="P8" s="1">
        <v>1.4200000000000001E-4</v>
      </c>
      <c r="Q8" s="1">
        <v>4.4499999999999997E-5</v>
      </c>
      <c r="R8" s="1">
        <v>4.1999999999999998E-5</v>
      </c>
      <c r="S8" s="1">
        <v>5.8900000000000002E-5</v>
      </c>
      <c r="T8" s="1">
        <v>2.8700000000000001E-6</v>
      </c>
      <c r="U8" s="1">
        <v>2.88E-6</v>
      </c>
      <c r="V8" s="1">
        <v>2.1349659999999999E-2</v>
      </c>
      <c r="W8" s="1">
        <v>1.0000000000000001E-9</v>
      </c>
      <c r="X8" s="1">
        <f t="shared" si="0"/>
        <v>1.0000000000000001E-5</v>
      </c>
    </row>
    <row r="9" spans="1:24" x14ac:dyDescent="0.2">
      <c r="A9" t="s">
        <v>36</v>
      </c>
      <c r="B9">
        <v>13.35</v>
      </c>
      <c r="C9">
        <v>7.26</v>
      </c>
      <c r="D9" s="1">
        <v>2.7700000000000002E-6</v>
      </c>
      <c r="E9" s="1">
        <v>9.9999999999999995E-7</v>
      </c>
      <c r="F9" s="1">
        <v>9.4805263157894703E-4</v>
      </c>
      <c r="G9" s="1">
        <v>1.5799999999999999E-4</v>
      </c>
      <c r="H9" s="1">
        <v>1.61E-7</v>
      </c>
      <c r="I9" s="1">
        <v>7.3900000000000004E-7</v>
      </c>
      <c r="J9" s="1">
        <v>2.4099999999999998E-6</v>
      </c>
      <c r="K9" s="1">
        <v>3.8674600000000001E-3</v>
      </c>
      <c r="L9" s="1">
        <v>4.6299999999999997E-6</v>
      </c>
      <c r="M9" s="1">
        <v>5.8799999999999998E-4</v>
      </c>
      <c r="N9" s="1">
        <v>1.3500000000000001E-3</v>
      </c>
      <c r="O9" s="1">
        <v>1.78E-2</v>
      </c>
      <c r="P9" s="1">
        <v>1.4200000000000001E-4</v>
      </c>
      <c r="Q9" s="1">
        <v>4.4499999999999997E-5</v>
      </c>
      <c r="R9" s="1">
        <v>4.1999999999999998E-5</v>
      </c>
      <c r="S9" s="1">
        <v>5.8900000000000002E-5</v>
      </c>
      <c r="T9" s="1">
        <v>2.8700000000000001E-6</v>
      </c>
      <c r="U9" s="1">
        <v>2.88E-6</v>
      </c>
      <c r="V9" s="1">
        <v>2.1349659999999999E-2</v>
      </c>
      <c r="W9" s="1">
        <v>1.0000000000000001E-9</v>
      </c>
      <c r="X9" s="1">
        <f t="shared" si="0"/>
        <v>1.0000000000000001E-5</v>
      </c>
    </row>
    <row r="10" spans="1:24" x14ac:dyDescent="0.2">
      <c r="A10" t="s">
        <v>37</v>
      </c>
      <c r="B10">
        <v>13.35</v>
      </c>
      <c r="C10">
        <v>7.26</v>
      </c>
      <c r="D10" s="1">
        <v>2.7700000000000002E-6</v>
      </c>
      <c r="E10" s="1">
        <v>9.9999999999999995E-7</v>
      </c>
      <c r="F10" s="1">
        <v>1.10589473684211E-3</v>
      </c>
      <c r="G10" s="1">
        <v>1.5799999999999999E-4</v>
      </c>
      <c r="H10" s="1">
        <v>1.61E-7</v>
      </c>
      <c r="I10" s="1">
        <v>7.3900000000000004E-7</v>
      </c>
      <c r="J10" s="1">
        <v>2.4099999999999998E-6</v>
      </c>
      <c r="K10" s="1">
        <v>3.8674600000000001E-3</v>
      </c>
      <c r="L10" s="1">
        <v>4.6299999999999997E-6</v>
      </c>
      <c r="M10" s="1">
        <v>5.8799999999999998E-4</v>
      </c>
      <c r="N10" s="1">
        <v>1.3500000000000001E-3</v>
      </c>
      <c r="O10" s="1">
        <v>1.78E-2</v>
      </c>
      <c r="P10" s="1">
        <v>1.4200000000000001E-4</v>
      </c>
      <c r="Q10" s="1">
        <v>4.4499999999999997E-5</v>
      </c>
      <c r="R10" s="1">
        <v>4.1999999999999998E-5</v>
      </c>
      <c r="S10" s="1">
        <v>5.8900000000000002E-5</v>
      </c>
      <c r="T10" s="1">
        <v>2.8700000000000001E-6</v>
      </c>
      <c r="U10" s="1">
        <v>2.88E-6</v>
      </c>
      <c r="V10" s="1">
        <v>2.1349659999999999E-2</v>
      </c>
      <c r="W10" s="1">
        <v>1.0000000000000001E-9</v>
      </c>
      <c r="X10" s="1">
        <f t="shared" si="0"/>
        <v>1.0000000000000001E-5</v>
      </c>
    </row>
    <row r="11" spans="1:24" x14ac:dyDescent="0.2">
      <c r="A11" t="s">
        <v>38</v>
      </c>
      <c r="B11">
        <v>13.35</v>
      </c>
      <c r="C11">
        <v>7.26</v>
      </c>
      <c r="D11" s="1">
        <v>2.7700000000000002E-6</v>
      </c>
      <c r="E11" s="1">
        <v>9.9999999999999995E-7</v>
      </c>
      <c r="F11" s="1">
        <v>1.26373684210526E-3</v>
      </c>
      <c r="G11" s="1">
        <v>1.5799999999999999E-4</v>
      </c>
      <c r="H11" s="1">
        <v>1.61E-7</v>
      </c>
      <c r="I11" s="1">
        <v>7.3900000000000004E-7</v>
      </c>
      <c r="J11" s="1">
        <v>2.4099999999999998E-6</v>
      </c>
      <c r="K11" s="1">
        <v>3.8674600000000001E-3</v>
      </c>
      <c r="L11" s="1">
        <v>4.6299999999999997E-6</v>
      </c>
      <c r="M11" s="1">
        <v>5.8799999999999998E-4</v>
      </c>
      <c r="N11" s="1">
        <v>1.3500000000000001E-3</v>
      </c>
      <c r="O11" s="1">
        <v>1.78E-2</v>
      </c>
      <c r="P11" s="1">
        <v>1.4200000000000001E-4</v>
      </c>
      <c r="Q11" s="1">
        <v>4.4499999999999997E-5</v>
      </c>
      <c r="R11" s="1">
        <v>4.1999999999999998E-5</v>
      </c>
      <c r="S11" s="1">
        <v>5.8900000000000002E-5</v>
      </c>
      <c r="T11" s="1">
        <v>2.8700000000000001E-6</v>
      </c>
      <c r="U11" s="1">
        <v>2.88E-6</v>
      </c>
      <c r="V11" s="1">
        <v>2.1349659999999999E-2</v>
      </c>
      <c r="W11" s="1">
        <v>1.0000000000000001E-9</v>
      </c>
      <c r="X11" s="1">
        <f t="shared" si="0"/>
        <v>1.0000000000000001E-5</v>
      </c>
    </row>
    <row r="12" spans="1:24" x14ac:dyDescent="0.2">
      <c r="A12" t="s">
        <v>39</v>
      </c>
      <c r="B12">
        <v>13.35</v>
      </c>
      <c r="C12">
        <v>7.26</v>
      </c>
      <c r="D12" s="1">
        <v>2.7700000000000002E-6</v>
      </c>
      <c r="E12" s="1">
        <v>9.9999999999999995E-7</v>
      </c>
      <c r="F12" s="1">
        <v>1.42157894736842E-3</v>
      </c>
      <c r="G12" s="1">
        <v>1.5799999999999999E-4</v>
      </c>
      <c r="H12" s="1">
        <v>1.61E-7</v>
      </c>
      <c r="I12" s="1">
        <v>7.3900000000000004E-7</v>
      </c>
      <c r="J12" s="1">
        <v>2.4099999999999998E-6</v>
      </c>
      <c r="K12" s="1">
        <v>3.8674600000000001E-3</v>
      </c>
      <c r="L12" s="1">
        <v>4.6299999999999997E-6</v>
      </c>
      <c r="M12" s="1">
        <v>5.8799999999999998E-4</v>
      </c>
      <c r="N12" s="1">
        <v>1.3500000000000001E-3</v>
      </c>
      <c r="O12" s="1">
        <v>1.78E-2</v>
      </c>
      <c r="P12" s="1">
        <v>1.4200000000000001E-4</v>
      </c>
      <c r="Q12" s="1">
        <v>4.4499999999999997E-5</v>
      </c>
      <c r="R12" s="1">
        <v>4.1999999999999998E-5</v>
      </c>
      <c r="S12" s="1">
        <v>5.8900000000000002E-5</v>
      </c>
      <c r="T12" s="1">
        <v>2.8700000000000001E-6</v>
      </c>
      <c r="U12" s="1">
        <v>2.88E-6</v>
      </c>
      <c r="V12" s="1">
        <v>2.1349659999999999E-2</v>
      </c>
      <c r="W12" s="1">
        <v>1.0000000000000001E-9</v>
      </c>
      <c r="X12" s="1">
        <f t="shared" si="0"/>
        <v>1.0000000000000001E-5</v>
      </c>
    </row>
    <row r="13" spans="1:24" x14ac:dyDescent="0.2">
      <c r="A13" t="s">
        <v>40</v>
      </c>
      <c r="B13">
        <v>13.35</v>
      </c>
      <c r="C13">
        <v>7.26</v>
      </c>
      <c r="D13" s="1">
        <v>2.7700000000000002E-6</v>
      </c>
      <c r="E13" s="1">
        <v>9.9999999999999995E-7</v>
      </c>
      <c r="F13" s="1">
        <v>1.57942105263158E-3</v>
      </c>
      <c r="G13" s="1">
        <v>1.5799999999999999E-4</v>
      </c>
      <c r="H13" s="1">
        <v>1.61E-7</v>
      </c>
      <c r="I13" s="1">
        <v>7.3900000000000004E-7</v>
      </c>
      <c r="J13" s="1">
        <v>2.4099999999999998E-6</v>
      </c>
      <c r="K13" s="1">
        <v>3.8674600000000001E-3</v>
      </c>
      <c r="L13" s="1">
        <v>4.6299999999999997E-6</v>
      </c>
      <c r="M13" s="1">
        <v>5.8799999999999998E-4</v>
      </c>
      <c r="N13" s="1">
        <v>1.3500000000000001E-3</v>
      </c>
      <c r="O13" s="1">
        <v>1.78E-2</v>
      </c>
      <c r="P13" s="1">
        <v>1.4200000000000001E-4</v>
      </c>
      <c r="Q13" s="1">
        <v>4.4499999999999997E-5</v>
      </c>
      <c r="R13" s="1">
        <v>4.1999999999999998E-5</v>
      </c>
      <c r="S13" s="1">
        <v>5.8900000000000002E-5</v>
      </c>
      <c r="T13" s="1">
        <v>2.8700000000000001E-6</v>
      </c>
      <c r="U13" s="1">
        <v>2.88E-6</v>
      </c>
      <c r="V13" s="1">
        <v>2.1349659999999999E-2</v>
      </c>
      <c r="W13" s="1">
        <v>1.0000000000000001E-9</v>
      </c>
      <c r="X13" s="1">
        <f t="shared" si="0"/>
        <v>1.0000000000000001E-5</v>
      </c>
    </row>
    <row r="14" spans="1:24" x14ac:dyDescent="0.2">
      <c r="A14" t="s">
        <v>41</v>
      </c>
      <c r="B14">
        <v>13.35</v>
      </c>
      <c r="C14">
        <v>7.26</v>
      </c>
      <c r="D14" s="1">
        <v>2.7700000000000002E-6</v>
      </c>
      <c r="E14" s="1">
        <v>9.9999999999999995E-7</v>
      </c>
      <c r="F14" s="1">
        <v>1.73726315789474E-3</v>
      </c>
      <c r="G14" s="1">
        <v>1.5799999999999999E-4</v>
      </c>
      <c r="H14" s="1">
        <v>1.61E-7</v>
      </c>
      <c r="I14" s="1">
        <v>7.3900000000000004E-7</v>
      </c>
      <c r="J14" s="1">
        <v>2.4099999999999998E-6</v>
      </c>
      <c r="K14" s="1">
        <v>3.8674600000000001E-3</v>
      </c>
      <c r="L14" s="1">
        <v>4.6299999999999997E-6</v>
      </c>
      <c r="M14" s="1">
        <v>5.8799999999999998E-4</v>
      </c>
      <c r="N14" s="1">
        <v>1.3500000000000001E-3</v>
      </c>
      <c r="O14" s="1">
        <v>1.78E-2</v>
      </c>
      <c r="P14" s="1">
        <v>1.4200000000000001E-4</v>
      </c>
      <c r="Q14" s="1">
        <v>4.4499999999999997E-5</v>
      </c>
      <c r="R14" s="1">
        <v>4.1999999999999998E-5</v>
      </c>
      <c r="S14" s="1">
        <v>5.8900000000000002E-5</v>
      </c>
      <c r="T14" s="1">
        <v>2.8700000000000001E-6</v>
      </c>
      <c r="U14" s="1">
        <v>2.88E-6</v>
      </c>
      <c r="V14" s="1">
        <v>2.1349659999999999E-2</v>
      </c>
      <c r="W14" s="1">
        <v>1.0000000000000001E-9</v>
      </c>
      <c r="X14" s="1">
        <f t="shared" si="0"/>
        <v>1.0000000000000001E-5</v>
      </c>
    </row>
    <row r="15" spans="1:24" x14ac:dyDescent="0.2">
      <c r="A15" t="s">
        <v>42</v>
      </c>
      <c r="B15">
        <v>13.35</v>
      </c>
      <c r="C15">
        <v>7.26</v>
      </c>
      <c r="D15" s="1">
        <v>2.7700000000000002E-6</v>
      </c>
      <c r="E15" s="1">
        <v>9.9999999999999995E-7</v>
      </c>
      <c r="F15" s="1">
        <v>1.89510526315789E-3</v>
      </c>
      <c r="G15" s="1">
        <v>1.5799999999999999E-4</v>
      </c>
      <c r="H15" s="1">
        <v>1.61E-7</v>
      </c>
      <c r="I15" s="1">
        <v>7.3900000000000004E-7</v>
      </c>
      <c r="J15" s="1">
        <v>2.4099999999999998E-6</v>
      </c>
      <c r="K15" s="1">
        <v>3.8674600000000001E-3</v>
      </c>
      <c r="L15" s="1">
        <v>4.6299999999999997E-6</v>
      </c>
      <c r="M15" s="1">
        <v>5.8799999999999998E-4</v>
      </c>
      <c r="N15" s="1">
        <v>1.3500000000000001E-3</v>
      </c>
      <c r="O15" s="1">
        <v>1.78E-2</v>
      </c>
      <c r="P15" s="1">
        <v>1.4200000000000001E-4</v>
      </c>
      <c r="Q15" s="1">
        <v>4.4499999999999997E-5</v>
      </c>
      <c r="R15" s="1">
        <v>4.1999999999999998E-5</v>
      </c>
      <c r="S15" s="1">
        <v>5.8900000000000002E-5</v>
      </c>
      <c r="T15" s="1">
        <v>2.8700000000000001E-6</v>
      </c>
      <c r="U15" s="1">
        <v>2.88E-6</v>
      </c>
      <c r="V15" s="1">
        <v>2.1349659999999999E-2</v>
      </c>
      <c r="W15" s="1">
        <v>1.0000000000000001E-9</v>
      </c>
      <c r="X15" s="1">
        <f t="shared" si="0"/>
        <v>1.0000000000000001E-5</v>
      </c>
    </row>
    <row r="16" spans="1:24" x14ac:dyDescent="0.2">
      <c r="A16" t="s">
        <v>43</v>
      </c>
      <c r="B16">
        <v>13.35</v>
      </c>
      <c r="C16">
        <v>7.26</v>
      </c>
      <c r="D16" s="1">
        <v>2.7700000000000002E-6</v>
      </c>
      <c r="E16" s="1">
        <v>9.9999999999999995E-7</v>
      </c>
      <c r="F16" s="1">
        <v>2.05294736842105E-3</v>
      </c>
      <c r="G16" s="1">
        <v>1.5799999999999999E-4</v>
      </c>
      <c r="H16" s="1">
        <v>1.61E-7</v>
      </c>
      <c r="I16" s="1">
        <v>7.3900000000000004E-7</v>
      </c>
      <c r="J16" s="1">
        <v>2.4099999999999998E-6</v>
      </c>
      <c r="K16" s="1">
        <v>3.8674600000000001E-3</v>
      </c>
      <c r="L16" s="1">
        <v>4.6299999999999997E-6</v>
      </c>
      <c r="M16" s="1">
        <v>5.8799999999999998E-4</v>
      </c>
      <c r="N16" s="1">
        <v>1.3500000000000001E-3</v>
      </c>
      <c r="O16" s="1">
        <v>1.78E-2</v>
      </c>
      <c r="P16" s="1">
        <v>1.4200000000000001E-4</v>
      </c>
      <c r="Q16" s="1">
        <v>4.4499999999999997E-5</v>
      </c>
      <c r="R16" s="1">
        <v>4.1999999999999998E-5</v>
      </c>
      <c r="S16" s="1">
        <v>5.8900000000000002E-5</v>
      </c>
      <c r="T16" s="1">
        <v>2.8700000000000001E-6</v>
      </c>
      <c r="U16" s="1">
        <v>2.88E-6</v>
      </c>
      <c r="V16" s="1">
        <v>2.1349659999999999E-2</v>
      </c>
      <c r="W16" s="1">
        <v>1.0000000000000001E-9</v>
      </c>
      <c r="X16" s="1">
        <f t="shared" si="0"/>
        <v>1.0000000000000001E-5</v>
      </c>
    </row>
    <row r="17" spans="1:24" x14ac:dyDescent="0.2">
      <c r="A17" t="s">
        <v>44</v>
      </c>
      <c r="B17">
        <v>13.35</v>
      </c>
      <c r="C17">
        <v>7.26</v>
      </c>
      <c r="D17" s="1">
        <v>2.7700000000000002E-6</v>
      </c>
      <c r="E17" s="1">
        <v>9.9999999999999995E-7</v>
      </c>
      <c r="F17" s="1">
        <v>2.2107894736842098E-3</v>
      </c>
      <c r="G17" s="1">
        <v>1.5799999999999999E-4</v>
      </c>
      <c r="H17" s="1">
        <v>1.61E-7</v>
      </c>
      <c r="I17" s="1">
        <v>7.3900000000000004E-7</v>
      </c>
      <c r="J17" s="1">
        <v>2.4099999999999998E-6</v>
      </c>
      <c r="K17" s="1">
        <v>3.8674600000000001E-3</v>
      </c>
      <c r="L17" s="1">
        <v>4.6299999999999997E-6</v>
      </c>
      <c r="M17" s="1">
        <v>5.8799999999999998E-4</v>
      </c>
      <c r="N17" s="1">
        <v>1.3500000000000001E-3</v>
      </c>
      <c r="O17" s="1">
        <v>1.78E-2</v>
      </c>
      <c r="P17" s="1">
        <v>1.4200000000000001E-4</v>
      </c>
      <c r="Q17" s="1">
        <v>4.4499999999999997E-5</v>
      </c>
      <c r="R17" s="1">
        <v>4.1999999999999998E-5</v>
      </c>
      <c r="S17" s="1">
        <v>5.8900000000000002E-5</v>
      </c>
      <c r="T17" s="1">
        <v>2.8700000000000001E-6</v>
      </c>
      <c r="U17" s="1">
        <v>2.88E-6</v>
      </c>
      <c r="V17" s="1">
        <v>2.1349659999999999E-2</v>
      </c>
      <c r="W17" s="1">
        <v>1.0000000000000001E-9</v>
      </c>
      <c r="X17" s="1">
        <f t="shared" si="0"/>
        <v>1.0000000000000001E-5</v>
      </c>
    </row>
    <row r="18" spans="1:24" x14ac:dyDescent="0.2">
      <c r="A18" t="s">
        <v>45</v>
      </c>
      <c r="B18">
        <v>13.35</v>
      </c>
      <c r="C18">
        <v>7.26</v>
      </c>
      <c r="D18" s="1">
        <v>2.7700000000000002E-6</v>
      </c>
      <c r="E18" s="1">
        <v>9.9999999999999995E-7</v>
      </c>
      <c r="F18" s="1">
        <v>2.36863157894737E-3</v>
      </c>
      <c r="G18" s="1">
        <v>1.5799999999999999E-4</v>
      </c>
      <c r="H18" s="1">
        <v>1.61E-7</v>
      </c>
      <c r="I18" s="1">
        <v>7.3900000000000004E-7</v>
      </c>
      <c r="J18" s="1">
        <v>2.4099999999999998E-6</v>
      </c>
      <c r="K18" s="1">
        <v>3.8674600000000001E-3</v>
      </c>
      <c r="L18" s="1">
        <v>4.6299999999999997E-6</v>
      </c>
      <c r="M18" s="1">
        <v>5.8799999999999998E-4</v>
      </c>
      <c r="N18" s="1">
        <v>1.3500000000000001E-3</v>
      </c>
      <c r="O18" s="1">
        <v>1.78E-2</v>
      </c>
      <c r="P18" s="1">
        <v>1.4200000000000001E-4</v>
      </c>
      <c r="Q18" s="1">
        <v>4.4499999999999997E-5</v>
      </c>
      <c r="R18" s="1">
        <v>4.1999999999999998E-5</v>
      </c>
      <c r="S18" s="1">
        <v>5.8900000000000002E-5</v>
      </c>
      <c r="T18" s="1">
        <v>2.8700000000000001E-6</v>
      </c>
      <c r="U18" s="1">
        <v>2.88E-6</v>
      </c>
      <c r="V18" s="1">
        <v>2.1349659999999999E-2</v>
      </c>
      <c r="W18" s="1">
        <v>1.0000000000000001E-9</v>
      </c>
      <c r="X18" s="1">
        <f t="shared" si="0"/>
        <v>1.0000000000000001E-5</v>
      </c>
    </row>
    <row r="19" spans="1:24" x14ac:dyDescent="0.2">
      <c r="A19" t="s">
        <v>46</v>
      </c>
      <c r="B19">
        <v>13.35</v>
      </c>
      <c r="C19">
        <v>7.26</v>
      </c>
      <c r="D19" s="1">
        <v>2.7700000000000002E-6</v>
      </c>
      <c r="E19" s="1">
        <v>9.9999999999999995E-7</v>
      </c>
      <c r="F19" s="1">
        <v>2.5264736842105298E-3</v>
      </c>
      <c r="G19" s="1">
        <v>1.5799999999999999E-4</v>
      </c>
      <c r="H19" s="1">
        <v>1.61E-7</v>
      </c>
      <c r="I19" s="1">
        <v>7.3900000000000004E-7</v>
      </c>
      <c r="J19" s="1">
        <v>2.4099999999999998E-6</v>
      </c>
      <c r="K19" s="1">
        <v>3.8674600000000001E-3</v>
      </c>
      <c r="L19" s="1">
        <v>4.6299999999999997E-6</v>
      </c>
      <c r="M19" s="1">
        <v>5.8799999999999998E-4</v>
      </c>
      <c r="N19" s="1">
        <v>1.3500000000000001E-3</v>
      </c>
      <c r="O19" s="1">
        <v>1.78E-2</v>
      </c>
      <c r="P19" s="1">
        <v>1.4200000000000001E-4</v>
      </c>
      <c r="Q19" s="1">
        <v>4.4499999999999997E-5</v>
      </c>
      <c r="R19" s="1">
        <v>4.1999999999999998E-5</v>
      </c>
      <c r="S19" s="1">
        <v>5.8900000000000002E-5</v>
      </c>
      <c r="T19" s="1">
        <v>2.8700000000000001E-6</v>
      </c>
      <c r="U19" s="1">
        <v>2.88E-6</v>
      </c>
      <c r="V19" s="1">
        <v>2.1349659999999999E-2</v>
      </c>
      <c r="W19" s="1">
        <v>1.0000000000000001E-9</v>
      </c>
      <c r="X19" s="1">
        <f t="shared" si="0"/>
        <v>1.0000000000000001E-5</v>
      </c>
    </row>
    <row r="20" spans="1:24" x14ac:dyDescent="0.2">
      <c r="A20" t="s">
        <v>47</v>
      </c>
      <c r="B20">
        <v>13.35</v>
      </c>
      <c r="C20">
        <v>7.26</v>
      </c>
      <c r="D20" s="1">
        <v>2.7700000000000002E-6</v>
      </c>
      <c r="E20" s="1">
        <v>9.9999999999999995E-7</v>
      </c>
      <c r="F20" s="1">
        <v>2.6843157894736801E-3</v>
      </c>
      <c r="G20" s="1">
        <v>1.5799999999999999E-4</v>
      </c>
      <c r="H20" s="1">
        <v>1.61E-7</v>
      </c>
      <c r="I20" s="1">
        <v>7.3900000000000004E-7</v>
      </c>
      <c r="J20" s="1">
        <v>2.4099999999999998E-6</v>
      </c>
      <c r="K20" s="1">
        <v>3.8674600000000001E-3</v>
      </c>
      <c r="L20" s="1">
        <v>4.6299999999999997E-6</v>
      </c>
      <c r="M20" s="1">
        <v>5.8799999999999998E-4</v>
      </c>
      <c r="N20" s="1">
        <v>1.3500000000000001E-3</v>
      </c>
      <c r="O20" s="1">
        <v>1.78E-2</v>
      </c>
      <c r="P20" s="1">
        <v>1.4200000000000001E-4</v>
      </c>
      <c r="Q20" s="1">
        <v>4.4499999999999997E-5</v>
      </c>
      <c r="R20" s="1">
        <v>4.1999999999999998E-5</v>
      </c>
      <c r="S20" s="1">
        <v>5.8900000000000002E-5</v>
      </c>
      <c r="T20" s="1">
        <v>2.8700000000000001E-6</v>
      </c>
      <c r="U20" s="1">
        <v>2.88E-6</v>
      </c>
      <c r="V20" s="1">
        <v>2.1349659999999999E-2</v>
      </c>
      <c r="W20" s="1">
        <v>1.0000000000000001E-9</v>
      </c>
      <c r="X20" s="1">
        <f t="shared" si="0"/>
        <v>1.0000000000000001E-5</v>
      </c>
    </row>
    <row r="21" spans="1:24" x14ac:dyDescent="0.2">
      <c r="A21" t="s">
        <v>48</v>
      </c>
      <c r="B21">
        <v>13.35</v>
      </c>
      <c r="C21">
        <v>7.26</v>
      </c>
      <c r="D21" s="1">
        <v>2.7700000000000002E-6</v>
      </c>
      <c r="E21" s="1">
        <v>9.9999999999999995E-7</v>
      </c>
      <c r="F21" s="1">
        <v>2.8421578947368398E-3</v>
      </c>
      <c r="G21" s="1">
        <v>1.5799999999999999E-4</v>
      </c>
      <c r="H21" s="1">
        <v>1.61E-7</v>
      </c>
      <c r="I21" s="1">
        <v>7.3900000000000004E-7</v>
      </c>
      <c r="J21" s="1">
        <v>2.4099999999999998E-6</v>
      </c>
      <c r="K21" s="1">
        <v>3.8674600000000001E-3</v>
      </c>
      <c r="L21" s="1">
        <v>4.6299999999999997E-6</v>
      </c>
      <c r="M21" s="1">
        <v>5.8799999999999998E-4</v>
      </c>
      <c r="N21" s="1">
        <v>1.3500000000000001E-3</v>
      </c>
      <c r="O21" s="1">
        <v>1.78E-2</v>
      </c>
      <c r="P21" s="1">
        <v>1.4200000000000001E-4</v>
      </c>
      <c r="Q21" s="1">
        <v>4.4499999999999997E-5</v>
      </c>
      <c r="R21" s="1">
        <v>4.1999999999999998E-5</v>
      </c>
      <c r="S21" s="1">
        <v>5.8900000000000002E-5</v>
      </c>
      <c r="T21" s="1">
        <v>2.8700000000000001E-6</v>
      </c>
      <c r="U21" s="1">
        <v>2.88E-6</v>
      </c>
      <c r="V21" s="1">
        <v>2.1349659999999999E-2</v>
      </c>
      <c r="W21" s="1">
        <v>1.0000000000000001E-9</v>
      </c>
      <c r="X21" s="1">
        <f t="shared" si="0"/>
        <v>1.0000000000000001E-5</v>
      </c>
    </row>
    <row r="22" spans="1:24" x14ac:dyDescent="0.2">
      <c r="A22" t="s">
        <v>49</v>
      </c>
      <c r="B22">
        <v>13.35</v>
      </c>
      <c r="C22">
        <v>7.26</v>
      </c>
      <c r="D22" s="1">
        <v>2.7700000000000002E-6</v>
      </c>
      <c r="E22" s="1">
        <v>9.9999999999999995E-7</v>
      </c>
      <c r="F22" s="1">
        <v>3.0000000000000001E-3</v>
      </c>
      <c r="G22" s="1">
        <v>1.5799999999999999E-4</v>
      </c>
      <c r="H22" s="1">
        <v>1.61E-7</v>
      </c>
      <c r="I22" s="1">
        <v>7.3900000000000004E-7</v>
      </c>
      <c r="J22" s="1">
        <v>2.4099999999999998E-6</v>
      </c>
      <c r="K22" s="1">
        <v>3.8674600000000001E-3</v>
      </c>
      <c r="L22" s="1">
        <v>4.6299999999999997E-6</v>
      </c>
      <c r="M22" s="1">
        <v>5.8799999999999998E-4</v>
      </c>
      <c r="N22" s="1">
        <v>1.3500000000000001E-3</v>
      </c>
      <c r="O22" s="1">
        <v>1.78E-2</v>
      </c>
      <c r="P22" s="1">
        <v>1.4200000000000001E-4</v>
      </c>
      <c r="Q22" s="1">
        <v>4.4499999999999997E-5</v>
      </c>
      <c r="R22" s="1">
        <v>4.1999999999999998E-5</v>
      </c>
      <c r="S22" s="1">
        <v>5.8900000000000002E-5</v>
      </c>
      <c r="T22" s="1">
        <v>2.8700000000000001E-6</v>
      </c>
      <c r="U22" s="1">
        <v>2.88E-6</v>
      </c>
      <c r="V22" s="1">
        <v>2.1349659999999999E-2</v>
      </c>
      <c r="W22" s="1">
        <v>1.0000000000000001E-9</v>
      </c>
      <c r="X22" s="1">
        <f t="shared" si="0"/>
        <v>1.0000000000000001E-5</v>
      </c>
    </row>
  </sheetData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X22"/>
  <sheetViews>
    <sheetView topLeftCell="F1" workbookViewId="0">
      <selection activeCell="D3" sqref="D3:X22"/>
    </sheetView>
  </sheetViews>
  <sheetFormatPr baseColWidth="10" defaultRowHeight="16" x14ac:dyDescent="0.2"/>
  <sheetData>
    <row r="1" spans="1:24" x14ac:dyDescent="0.2"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29</v>
      </c>
      <c r="U1" t="s">
        <v>20</v>
      </c>
      <c r="V1" t="s">
        <v>21</v>
      </c>
      <c r="W1" t="s">
        <v>22</v>
      </c>
      <c r="X1" t="s">
        <v>28</v>
      </c>
    </row>
    <row r="2" spans="1:24" x14ac:dyDescent="0.2">
      <c r="A2">
        <v>1</v>
      </c>
      <c r="B2" t="s">
        <v>24</v>
      </c>
      <c r="C2" t="s">
        <v>25</v>
      </c>
      <c r="D2" t="s">
        <v>26</v>
      </c>
      <c r="E2" t="s">
        <v>26</v>
      </c>
      <c r="F2" t="s">
        <v>26</v>
      </c>
      <c r="G2" t="s">
        <v>26</v>
      </c>
      <c r="H2" t="s">
        <v>26</v>
      </c>
      <c r="I2" t="s">
        <v>26</v>
      </c>
      <c r="J2" t="s">
        <v>26</v>
      </c>
      <c r="K2" t="s">
        <v>26</v>
      </c>
      <c r="L2" t="s">
        <v>26</v>
      </c>
      <c r="M2" t="s">
        <v>26</v>
      </c>
      <c r="N2" t="s">
        <v>26</v>
      </c>
      <c r="O2" t="s">
        <v>26</v>
      </c>
      <c r="P2" t="s">
        <v>26</v>
      </c>
      <c r="Q2" t="s">
        <v>26</v>
      </c>
      <c r="R2" t="s">
        <v>26</v>
      </c>
      <c r="S2" t="s">
        <v>26</v>
      </c>
      <c r="T2" t="s">
        <v>26</v>
      </c>
      <c r="U2" t="s">
        <v>26</v>
      </c>
      <c r="V2" t="s">
        <v>26</v>
      </c>
      <c r="W2" t="s">
        <v>26</v>
      </c>
      <c r="X2" t="s">
        <v>26</v>
      </c>
    </row>
    <row r="3" spans="1:24" x14ac:dyDescent="0.2">
      <c r="A3" t="s">
        <v>50</v>
      </c>
      <c r="B3">
        <v>13.35</v>
      </c>
      <c r="C3">
        <v>7.26</v>
      </c>
      <c r="D3" s="1">
        <v>2.7700000000000002E-6</v>
      </c>
      <c r="E3" s="1">
        <v>9.9999999999999995E-7</v>
      </c>
      <c r="F3" s="1">
        <v>9.9999999999999995E-7</v>
      </c>
      <c r="G3" s="1">
        <v>1.5799999999999999E-4</v>
      </c>
      <c r="H3" s="1">
        <v>1.61E-7</v>
      </c>
      <c r="I3" s="1">
        <v>7.3900000000000004E-7</v>
      </c>
      <c r="J3" s="1">
        <v>2.4099999999999998E-6</v>
      </c>
      <c r="K3" s="1">
        <v>3.8674600000000001E-3</v>
      </c>
      <c r="L3" s="1">
        <v>4.6299999999999997E-6</v>
      </c>
      <c r="M3" s="1">
        <v>5.8799999999999998E-4</v>
      </c>
      <c r="N3" s="1">
        <v>1.3500000000000001E-3</v>
      </c>
      <c r="O3" s="1">
        <v>1.78E-2</v>
      </c>
      <c r="P3" s="1">
        <v>1.4200000000000001E-4</v>
      </c>
      <c r="Q3" s="1">
        <v>4.4499999999999997E-5</v>
      </c>
      <c r="R3" s="1">
        <v>4.1999999999999998E-5</v>
      </c>
      <c r="S3" s="1">
        <v>5.8900000000000002E-5</v>
      </c>
      <c r="T3" s="1">
        <v>2.8700000000000001E-6</v>
      </c>
      <c r="U3" s="1">
        <v>2.88E-6</v>
      </c>
      <c r="V3" s="1">
        <v>2.1349659999999999E-2</v>
      </c>
      <c r="W3" s="1">
        <v>1.0000000000000001E-9</v>
      </c>
      <c r="X3" s="1">
        <f>0.00001</f>
        <v>1.0000000000000001E-5</v>
      </c>
    </row>
    <row r="4" spans="1:24" x14ac:dyDescent="0.2">
      <c r="A4" t="s">
        <v>51</v>
      </c>
      <c r="B4">
        <v>13.35</v>
      </c>
      <c r="C4">
        <v>7.26</v>
      </c>
      <c r="D4" s="1">
        <v>2.7700000000000002E-6</v>
      </c>
      <c r="E4" s="1">
        <v>5.3578947368421099E-5</v>
      </c>
      <c r="F4" s="1">
        <v>9.9999999999999995E-7</v>
      </c>
      <c r="G4" s="1">
        <v>1.5799999999999999E-4</v>
      </c>
      <c r="H4" s="1">
        <v>1.61E-7</v>
      </c>
      <c r="I4" s="1">
        <v>7.3900000000000004E-7</v>
      </c>
      <c r="J4" s="1">
        <v>2.4099999999999998E-6</v>
      </c>
      <c r="K4" s="1">
        <v>3.8674600000000001E-3</v>
      </c>
      <c r="L4" s="1">
        <v>4.6299999999999997E-6</v>
      </c>
      <c r="M4" s="1">
        <v>5.8799999999999998E-4</v>
      </c>
      <c r="N4" s="1">
        <v>1.3500000000000001E-3</v>
      </c>
      <c r="O4" s="1">
        <v>1.78E-2</v>
      </c>
      <c r="P4" s="1">
        <v>1.4200000000000001E-4</v>
      </c>
      <c r="Q4" s="1">
        <v>4.4499999999999997E-5</v>
      </c>
      <c r="R4" s="1">
        <v>4.1999999999999998E-5</v>
      </c>
      <c r="S4" s="1">
        <v>5.8900000000000002E-5</v>
      </c>
      <c r="T4" s="1">
        <v>2.8700000000000001E-6</v>
      </c>
      <c r="U4" s="1">
        <v>2.88E-6</v>
      </c>
      <c r="V4" s="1">
        <v>2.1349659999999999E-2</v>
      </c>
      <c r="W4" s="1">
        <v>1.0000000000000001E-9</v>
      </c>
      <c r="X4" s="1">
        <f t="shared" ref="X4:X22" si="0">0.00001</f>
        <v>1.0000000000000001E-5</v>
      </c>
    </row>
    <row r="5" spans="1:24" x14ac:dyDescent="0.2">
      <c r="A5" t="s">
        <v>52</v>
      </c>
      <c r="B5">
        <v>13.35</v>
      </c>
      <c r="C5">
        <v>7.26</v>
      </c>
      <c r="D5" s="1">
        <v>2.7700000000000002E-6</v>
      </c>
      <c r="E5" s="1">
        <v>1.06157894736842E-4</v>
      </c>
      <c r="F5" s="1">
        <v>9.9999999999999995E-7</v>
      </c>
      <c r="G5" s="1">
        <v>1.5799999999999999E-4</v>
      </c>
      <c r="H5" s="1">
        <v>1.61E-7</v>
      </c>
      <c r="I5" s="1">
        <v>7.3900000000000004E-7</v>
      </c>
      <c r="J5" s="1">
        <v>2.4099999999999998E-6</v>
      </c>
      <c r="K5" s="1">
        <v>3.8674600000000001E-3</v>
      </c>
      <c r="L5" s="1">
        <v>4.6299999999999997E-6</v>
      </c>
      <c r="M5" s="1">
        <v>5.8799999999999998E-4</v>
      </c>
      <c r="N5" s="1">
        <v>1.3500000000000001E-3</v>
      </c>
      <c r="O5" s="1">
        <v>1.78E-2</v>
      </c>
      <c r="P5" s="1">
        <v>1.4200000000000001E-4</v>
      </c>
      <c r="Q5" s="1">
        <v>4.4499999999999997E-5</v>
      </c>
      <c r="R5" s="1">
        <v>4.1999999999999998E-5</v>
      </c>
      <c r="S5" s="1">
        <v>5.8900000000000002E-5</v>
      </c>
      <c r="T5" s="1">
        <v>2.8700000000000001E-6</v>
      </c>
      <c r="U5" s="1">
        <v>2.88E-6</v>
      </c>
      <c r="V5" s="1">
        <v>2.1349659999999999E-2</v>
      </c>
      <c r="W5" s="1">
        <v>1.0000000000000001E-9</v>
      </c>
      <c r="X5" s="1">
        <f t="shared" si="0"/>
        <v>1.0000000000000001E-5</v>
      </c>
    </row>
    <row r="6" spans="1:24" x14ac:dyDescent="0.2">
      <c r="A6" t="s">
        <v>53</v>
      </c>
      <c r="B6">
        <v>13.35</v>
      </c>
      <c r="C6">
        <v>7.26</v>
      </c>
      <c r="D6" s="1">
        <v>2.7700000000000002E-6</v>
      </c>
      <c r="E6" s="1">
        <v>1.58736842105263E-4</v>
      </c>
      <c r="F6" s="1">
        <v>9.9999999999999995E-7</v>
      </c>
      <c r="G6" s="1">
        <v>1.5799999999999999E-4</v>
      </c>
      <c r="H6" s="1">
        <v>1.61E-7</v>
      </c>
      <c r="I6" s="1">
        <v>7.3900000000000004E-7</v>
      </c>
      <c r="J6" s="1">
        <v>2.4099999999999998E-6</v>
      </c>
      <c r="K6" s="1">
        <v>3.8674600000000001E-3</v>
      </c>
      <c r="L6" s="1">
        <v>4.6299999999999997E-6</v>
      </c>
      <c r="M6" s="1">
        <v>5.8799999999999998E-4</v>
      </c>
      <c r="N6" s="1">
        <v>1.3500000000000001E-3</v>
      </c>
      <c r="O6" s="1">
        <v>1.78E-2</v>
      </c>
      <c r="P6" s="1">
        <v>1.4200000000000001E-4</v>
      </c>
      <c r="Q6" s="1">
        <v>4.4499999999999997E-5</v>
      </c>
      <c r="R6" s="1">
        <v>4.1999999999999998E-5</v>
      </c>
      <c r="S6" s="1">
        <v>5.8900000000000002E-5</v>
      </c>
      <c r="T6" s="1">
        <v>2.8700000000000001E-6</v>
      </c>
      <c r="U6" s="1">
        <v>2.88E-6</v>
      </c>
      <c r="V6" s="1">
        <v>2.1349659999999999E-2</v>
      </c>
      <c r="W6" s="1">
        <v>1.0000000000000001E-9</v>
      </c>
      <c r="X6" s="1">
        <f t="shared" si="0"/>
        <v>1.0000000000000001E-5</v>
      </c>
    </row>
    <row r="7" spans="1:24" x14ac:dyDescent="0.2">
      <c r="A7" t="s">
        <v>54</v>
      </c>
      <c r="B7">
        <v>13.35</v>
      </c>
      <c r="C7">
        <v>7.26</v>
      </c>
      <c r="D7" s="1">
        <v>2.7700000000000002E-6</v>
      </c>
      <c r="E7" s="1">
        <v>2.11315789473684E-4</v>
      </c>
      <c r="F7" s="1">
        <v>9.9999999999999995E-7</v>
      </c>
      <c r="G7" s="1">
        <v>1.5799999999999999E-4</v>
      </c>
      <c r="H7" s="1">
        <v>1.61E-7</v>
      </c>
      <c r="I7" s="1">
        <v>7.3900000000000004E-7</v>
      </c>
      <c r="J7" s="1">
        <v>2.4099999999999998E-6</v>
      </c>
      <c r="K7" s="1">
        <v>3.8674600000000001E-3</v>
      </c>
      <c r="L7" s="1">
        <v>4.6299999999999997E-6</v>
      </c>
      <c r="M7" s="1">
        <v>5.8799999999999998E-4</v>
      </c>
      <c r="N7" s="1">
        <v>1.3500000000000001E-3</v>
      </c>
      <c r="O7" s="1">
        <v>1.78E-2</v>
      </c>
      <c r="P7" s="1">
        <v>1.4200000000000001E-4</v>
      </c>
      <c r="Q7" s="1">
        <v>4.4499999999999997E-5</v>
      </c>
      <c r="R7" s="1">
        <v>4.1999999999999998E-5</v>
      </c>
      <c r="S7" s="1">
        <v>5.8900000000000002E-5</v>
      </c>
      <c r="T7" s="1">
        <v>2.8700000000000001E-6</v>
      </c>
      <c r="U7" s="1">
        <v>2.88E-6</v>
      </c>
      <c r="V7" s="1">
        <v>2.1349659999999999E-2</v>
      </c>
      <c r="W7" s="1">
        <v>1.0000000000000001E-9</v>
      </c>
      <c r="X7" s="1">
        <f t="shared" si="0"/>
        <v>1.0000000000000001E-5</v>
      </c>
    </row>
    <row r="8" spans="1:24" x14ac:dyDescent="0.2">
      <c r="A8" t="s">
        <v>55</v>
      </c>
      <c r="B8">
        <v>13.35</v>
      </c>
      <c r="C8">
        <v>7.26</v>
      </c>
      <c r="D8" s="1">
        <v>2.7700000000000002E-6</v>
      </c>
      <c r="E8" s="1">
        <v>2.63894736842105E-4</v>
      </c>
      <c r="F8" s="1">
        <v>9.9999999999999995E-7</v>
      </c>
      <c r="G8" s="1">
        <v>1.5799999999999999E-4</v>
      </c>
      <c r="H8" s="1">
        <v>1.61E-7</v>
      </c>
      <c r="I8" s="1">
        <v>7.3900000000000004E-7</v>
      </c>
      <c r="J8" s="1">
        <v>2.4099999999999998E-6</v>
      </c>
      <c r="K8" s="1">
        <v>3.8674600000000001E-3</v>
      </c>
      <c r="L8" s="1">
        <v>4.6299999999999997E-6</v>
      </c>
      <c r="M8" s="1">
        <v>5.8799999999999998E-4</v>
      </c>
      <c r="N8" s="1">
        <v>1.3500000000000001E-3</v>
      </c>
      <c r="O8" s="1">
        <v>1.78E-2</v>
      </c>
      <c r="P8" s="1">
        <v>1.4200000000000001E-4</v>
      </c>
      <c r="Q8" s="1">
        <v>4.4499999999999997E-5</v>
      </c>
      <c r="R8" s="1">
        <v>4.1999999999999998E-5</v>
      </c>
      <c r="S8" s="1">
        <v>5.8900000000000002E-5</v>
      </c>
      <c r="T8" s="1">
        <v>2.8700000000000001E-6</v>
      </c>
      <c r="U8" s="1">
        <v>2.88E-6</v>
      </c>
      <c r="V8" s="1">
        <v>2.1349659999999999E-2</v>
      </c>
      <c r="W8" s="1">
        <v>1.0000000000000001E-9</v>
      </c>
      <c r="X8" s="1">
        <f t="shared" si="0"/>
        <v>1.0000000000000001E-5</v>
      </c>
    </row>
    <row r="9" spans="1:24" x14ac:dyDescent="0.2">
      <c r="A9" t="s">
        <v>56</v>
      </c>
      <c r="B9">
        <v>13.35</v>
      </c>
      <c r="C9">
        <v>7.26</v>
      </c>
      <c r="D9" s="1">
        <v>2.7700000000000002E-6</v>
      </c>
      <c r="E9" s="1">
        <v>3.1647368421052602E-4</v>
      </c>
      <c r="F9" s="1">
        <v>9.9999999999999995E-7</v>
      </c>
      <c r="G9" s="1">
        <v>1.5799999999999999E-4</v>
      </c>
      <c r="H9" s="1">
        <v>1.61E-7</v>
      </c>
      <c r="I9" s="1">
        <v>7.3900000000000004E-7</v>
      </c>
      <c r="J9" s="1">
        <v>2.4099999999999998E-6</v>
      </c>
      <c r="K9" s="1">
        <v>3.8674600000000001E-3</v>
      </c>
      <c r="L9" s="1">
        <v>4.6299999999999997E-6</v>
      </c>
      <c r="M9" s="1">
        <v>5.8799999999999998E-4</v>
      </c>
      <c r="N9" s="1">
        <v>1.3500000000000001E-3</v>
      </c>
      <c r="O9" s="1">
        <v>1.78E-2</v>
      </c>
      <c r="P9" s="1">
        <v>1.4200000000000001E-4</v>
      </c>
      <c r="Q9" s="1">
        <v>4.4499999999999997E-5</v>
      </c>
      <c r="R9" s="1">
        <v>4.1999999999999998E-5</v>
      </c>
      <c r="S9" s="1">
        <v>5.8900000000000002E-5</v>
      </c>
      <c r="T9" s="1">
        <v>2.8700000000000001E-6</v>
      </c>
      <c r="U9" s="1">
        <v>2.88E-6</v>
      </c>
      <c r="V9" s="1">
        <v>2.1349659999999999E-2</v>
      </c>
      <c r="W9" s="1">
        <v>1.0000000000000001E-9</v>
      </c>
      <c r="X9" s="1">
        <f t="shared" si="0"/>
        <v>1.0000000000000001E-5</v>
      </c>
    </row>
    <row r="10" spans="1:24" x14ac:dyDescent="0.2">
      <c r="A10" t="s">
        <v>57</v>
      </c>
      <c r="B10">
        <v>13.35</v>
      </c>
      <c r="C10">
        <v>7.26</v>
      </c>
      <c r="D10" s="1">
        <v>2.7700000000000002E-6</v>
      </c>
      <c r="E10" s="1">
        <v>3.6905263157894699E-4</v>
      </c>
      <c r="F10" s="1">
        <v>9.9999999999999995E-7</v>
      </c>
      <c r="G10" s="1">
        <v>1.5799999999999999E-4</v>
      </c>
      <c r="H10" s="1">
        <v>1.61E-7</v>
      </c>
      <c r="I10" s="1">
        <v>7.3900000000000004E-7</v>
      </c>
      <c r="J10" s="1">
        <v>2.4099999999999998E-6</v>
      </c>
      <c r="K10" s="1">
        <v>3.8674600000000001E-3</v>
      </c>
      <c r="L10" s="1">
        <v>4.6299999999999997E-6</v>
      </c>
      <c r="M10" s="1">
        <v>5.8799999999999998E-4</v>
      </c>
      <c r="N10" s="1">
        <v>1.3500000000000001E-3</v>
      </c>
      <c r="O10" s="1">
        <v>1.78E-2</v>
      </c>
      <c r="P10" s="1">
        <v>1.4200000000000001E-4</v>
      </c>
      <c r="Q10" s="1">
        <v>4.4499999999999997E-5</v>
      </c>
      <c r="R10" s="1">
        <v>4.1999999999999998E-5</v>
      </c>
      <c r="S10" s="1">
        <v>5.8900000000000002E-5</v>
      </c>
      <c r="T10" s="1">
        <v>2.8700000000000001E-6</v>
      </c>
      <c r="U10" s="1">
        <v>2.88E-6</v>
      </c>
      <c r="V10" s="1">
        <v>2.1349659999999999E-2</v>
      </c>
      <c r="W10" s="1">
        <v>1.0000000000000001E-9</v>
      </c>
      <c r="X10" s="1">
        <f t="shared" si="0"/>
        <v>1.0000000000000001E-5</v>
      </c>
    </row>
    <row r="11" spans="1:24" x14ac:dyDescent="0.2">
      <c r="A11" t="s">
        <v>58</v>
      </c>
      <c r="B11">
        <v>13.35</v>
      </c>
      <c r="C11">
        <v>7.26</v>
      </c>
      <c r="D11" s="1">
        <v>2.7700000000000002E-6</v>
      </c>
      <c r="E11" s="1">
        <v>4.21631578947369E-4</v>
      </c>
      <c r="F11" s="1">
        <v>9.9999999999999995E-7</v>
      </c>
      <c r="G11" s="1">
        <v>1.5799999999999999E-4</v>
      </c>
      <c r="H11" s="1">
        <v>1.61E-7</v>
      </c>
      <c r="I11" s="1">
        <v>7.3900000000000004E-7</v>
      </c>
      <c r="J11" s="1">
        <v>2.4099999999999998E-6</v>
      </c>
      <c r="K11" s="1">
        <v>3.8674600000000001E-3</v>
      </c>
      <c r="L11" s="1">
        <v>4.6299999999999997E-6</v>
      </c>
      <c r="M11" s="1">
        <v>5.8799999999999998E-4</v>
      </c>
      <c r="N11" s="1">
        <v>1.3500000000000001E-3</v>
      </c>
      <c r="O11" s="1">
        <v>1.78E-2</v>
      </c>
      <c r="P11" s="1">
        <v>1.4200000000000001E-4</v>
      </c>
      <c r="Q11" s="1">
        <v>4.4499999999999997E-5</v>
      </c>
      <c r="R11" s="1">
        <v>4.1999999999999998E-5</v>
      </c>
      <c r="S11" s="1">
        <v>5.8900000000000002E-5</v>
      </c>
      <c r="T11" s="1">
        <v>2.8700000000000001E-6</v>
      </c>
      <c r="U11" s="1">
        <v>2.88E-6</v>
      </c>
      <c r="V11" s="1">
        <v>2.1349659999999999E-2</v>
      </c>
      <c r="W11" s="1">
        <v>1.0000000000000001E-9</v>
      </c>
      <c r="X11" s="1">
        <f t="shared" si="0"/>
        <v>1.0000000000000001E-5</v>
      </c>
    </row>
    <row r="12" spans="1:24" x14ac:dyDescent="0.2">
      <c r="A12" t="s">
        <v>59</v>
      </c>
      <c r="B12">
        <v>13.35</v>
      </c>
      <c r="C12">
        <v>7.26</v>
      </c>
      <c r="D12" s="1">
        <v>2.7700000000000002E-6</v>
      </c>
      <c r="E12" s="1">
        <v>4.7421052631579002E-4</v>
      </c>
      <c r="F12" s="1">
        <v>9.9999999999999995E-7</v>
      </c>
      <c r="G12" s="1">
        <v>1.5799999999999999E-4</v>
      </c>
      <c r="H12" s="1">
        <v>1.61E-7</v>
      </c>
      <c r="I12" s="1">
        <v>7.3900000000000004E-7</v>
      </c>
      <c r="J12" s="1">
        <v>2.4099999999999998E-6</v>
      </c>
      <c r="K12" s="1">
        <v>3.8674600000000001E-3</v>
      </c>
      <c r="L12" s="1">
        <v>4.6299999999999997E-6</v>
      </c>
      <c r="M12" s="1">
        <v>5.8799999999999998E-4</v>
      </c>
      <c r="N12" s="1">
        <v>1.3500000000000001E-3</v>
      </c>
      <c r="O12" s="1">
        <v>1.78E-2</v>
      </c>
      <c r="P12" s="1">
        <v>1.4200000000000001E-4</v>
      </c>
      <c r="Q12" s="1">
        <v>4.4499999999999997E-5</v>
      </c>
      <c r="R12" s="1">
        <v>4.1999999999999998E-5</v>
      </c>
      <c r="S12" s="1">
        <v>5.8900000000000002E-5</v>
      </c>
      <c r="T12" s="1">
        <v>2.8700000000000001E-6</v>
      </c>
      <c r="U12" s="1">
        <v>2.88E-6</v>
      </c>
      <c r="V12" s="1">
        <v>2.1349659999999999E-2</v>
      </c>
      <c r="W12" s="1">
        <v>1.0000000000000001E-9</v>
      </c>
      <c r="X12" s="1">
        <f t="shared" si="0"/>
        <v>1.0000000000000001E-5</v>
      </c>
    </row>
    <row r="13" spans="1:24" x14ac:dyDescent="0.2">
      <c r="A13" t="s">
        <v>60</v>
      </c>
      <c r="B13">
        <v>13.35</v>
      </c>
      <c r="C13">
        <v>7.26</v>
      </c>
      <c r="D13" s="1">
        <v>2.7700000000000002E-6</v>
      </c>
      <c r="E13" s="1">
        <v>5.2678947368421105E-4</v>
      </c>
      <c r="F13" s="1">
        <v>9.9999999999999995E-7</v>
      </c>
      <c r="G13" s="1">
        <v>1.5799999999999999E-4</v>
      </c>
      <c r="H13" s="1">
        <v>1.61E-7</v>
      </c>
      <c r="I13" s="1">
        <v>7.3900000000000004E-7</v>
      </c>
      <c r="J13" s="1">
        <v>2.4099999999999998E-6</v>
      </c>
      <c r="K13" s="1">
        <v>3.8674600000000001E-3</v>
      </c>
      <c r="L13" s="1">
        <v>4.6299999999999997E-6</v>
      </c>
      <c r="M13" s="1">
        <v>5.8799999999999998E-4</v>
      </c>
      <c r="N13" s="1">
        <v>1.3500000000000001E-3</v>
      </c>
      <c r="O13" s="1">
        <v>1.78E-2</v>
      </c>
      <c r="P13" s="1">
        <v>1.4200000000000001E-4</v>
      </c>
      <c r="Q13" s="1">
        <v>4.4499999999999997E-5</v>
      </c>
      <c r="R13" s="1">
        <v>4.1999999999999998E-5</v>
      </c>
      <c r="S13" s="1">
        <v>5.8900000000000002E-5</v>
      </c>
      <c r="T13" s="1">
        <v>2.8700000000000001E-6</v>
      </c>
      <c r="U13" s="1">
        <v>2.88E-6</v>
      </c>
      <c r="V13" s="1">
        <v>2.1349659999999999E-2</v>
      </c>
      <c r="W13" s="1">
        <v>1.0000000000000001E-9</v>
      </c>
      <c r="X13" s="1">
        <f t="shared" si="0"/>
        <v>1.0000000000000001E-5</v>
      </c>
    </row>
    <row r="14" spans="1:24" x14ac:dyDescent="0.2">
      <c r="A14" t="s">
        <v>61</v>
      </c>
      <c r="B14">
        <v>13.35</v>
      </c>
      <c r="C14">
        <v>7.26</v>
      </c>
      <c r="D14" s="1">
        <v>2.7700000000000002E-6</v>
      </c>
      <c r="E14" s="1">
        <v>5.7936842105263202E-4</v>
      </c>
      <c r="F14" s="1">
        <v>9.9999999999999995E-7</v>
      </c>
      <c r="G14" s="1">
        <v>1.5799999999999999E-4</v>
      </c>
      <c r="H14" s="1">
        <v>1.61E-7</v>
      </c>
      <c r="I14" s="1">
        <v>7.3900000000000004E-7</v>
      </c>
      <c r="J14" s="1">
        <v>2.4099999999999998E-6</v>
      </c>
      <c r="K14" s="1">
        <v>3.8674600000000001E-3</v>
      </c>
      <c r="L14" s="1">
        <v>4.6299999999999997E-6</v>
      </c>
      <c r="M14" s="1">
        <v>5.8799999999999998E-4</v>
      </c>
      <c r="N14" s="1">
        <v>1.3500000000000001E-3</v>
      </c>
      <c r="O14" s="1">
        <v>1.78E-2</v>
      </c>
      <c r="P14" s="1">
        <v>1.4200000000000001E-4</v>
      </c>
      <c r="Q14" s="1">
        <v>4.4499999999999997E-5</v>
      </c>
      <c r="R14" s="1">
        <v>4.1999999999999998E-5</v>
      </c>
      <c r="S14" s="1">
        <v>5.8900000000000002E-5</v>
      </c>
      <c r="T14" s="1">
        <v>2.8700000000000001E-6</v>
      </c>
      <c r="U14" s="1">
        <v>2.88E-6</v>
      </c>
      <c r="V14" s="1">
        <v>2.1349659999999999E-2</v>
      </c>
      <c r="W14" s="1">
        <v>1.0000000000000001E-9</v>
      </c>
      <c r="X14" s="1">
        <f t="shared" si="0"/>
        <v>1.0000000000000001E-5</v>
      </c>
    </row>
    <row r="15" spans="1:24" x14ac:dyDescent="0.2">
      <c r="A15" t="s">
        <v>62</v>
      </c>
      <c r="B15">
        <v>13.35</v>
      </c>
      <c r="C15">
        <v>7.26</v>
      </c>
      <c r="D15" s="1">
        <v>2.7700000000000002E-6</v>
      </c>
      <c r="E15" s="1">
        <v>6.31947368421053E-4</v>
      </c>
      <c r="F15" s="1">
        <v>9.9999999999999995E-7</v>
      </c>
      <c r="G15" s="1">
        <v>1.5799999999999999E-4</v>
      </c>
      <c r="H15" s="1">
        <v>1.61E-7</v>
      </c>
      <c r="I15" s="1">
        <v>7.3900000000000004E-7</v>
      </c>
      <c r="J15" s="1">
        <v>2.4099999999999998E-6</v>
      </c>
      <c r="K15" s="1">
        <v>3.8674600000000001E-3</v>
      </c>
      <c r="L15" s="1">
        <v>4.6299999999999997E-6</v>
      </c>
      <c r="M15" s="1">
        <v>5.8799999999999998E-4</v>
      </c>
      <c r="N15" s="1">
        <v>1.3500000000000001E-3</v>
      </c>
      <c r="O15" s="1">
        <v>1.78E-2</v>
      </c>
      <c r="P15" s="1">
        <v>1.4200000000000001E-4</v>
      </c>
      <c r="Q15" s="1">
        <v>4.4499999999999997E-5</v>
      </c>
      <c r="R15" s="1">
        <v>4.1999999999999998E-5</v>
      </c>
      <c r="S15" s="1">
        <v>5.8900000000000002E-5</v>
      </c>
      <c r="T15" s="1">
        <v>2.8700000000000001E-6</v>
      </c>
      <c r="U15" s="1">
        <v>2.88E-6</v>
      </c>
      <c r="V15" s="1">
        <v>2.1349659999999999E-2</v>
      </c>
      <c r="W15" s="1">
        <v>1.0000000000000001E-9</v>
      </c>
      <c r="X15" s="1">
        <f t="shared" si="0"/>
        <v>1.0000000000000001E-5</v>
      </c>
    </row>
    <row r="16" spans="1:24" x14ac:dyDescent="0.2">
      <c r="A16" t="s">
        <v>63</v>
      </c>
      <c r="B16">
        <v>13.35</v>
      </c>
      <c r="C16">
        <v>7.26</v>
      </c>
      <c r="D16" s="1">
        <v>2.7700000000000002E-6</v>
      </c>
      <c r="E16" s="1">
        <v>6.8452631578947397E-4</v>
      </c>
      <c r="F16" s="1">
        <v>9.9999999999999995E-7</v>
      </c>
      <c r="G16" s="1">
        <v>1.5799999999999999E-4</v>
      </c>
      <c r="H16" s="1">
        <v>1.61E-7</v>
      </c>
      <c r="I16" s="1">
        <v>7.3900000000000004E-7</v>
      </c>
      <c r="J16" s="1">
        <v>2.4099999999999998E-6</v>
      </c>
      <c r="K16" s="1">
        <v>3.8674600000000001E-3</v>
      </c>
      <c r="L16" s="1">
        <v>4.6299999999999997E-6</v>
      </c>
      <c r="M16" s="1">
        <v>5.8799999999999998E-4</v>
      </c>
      <c r="N16" s="1">
        <v>1.3500000000000001E-3</v>
      </c>
      <c r="O16" s="1">
        <v>1.78E-2</v>
      </c>
      <c r="P16" s="1">
        <v>1.4200000000000001E-4</v>
      </c>
      <c r="Q16" s="1">
        <v>4.4499999999999997E-5</v>
      </c>
      <c r="R16" s="1">
        <v>4.1999999999999998E-5</v>
      </c>
      <c r="S16" s="1">
        <v>5.8900000000000002E-5</v>
      </c>
      <c r="T16" s="1">
        <v>2.8700000000000001E-6</v>
      </c>
      <c r="U16" s="1">
        <v>2.88E-6</v>
      </c>
      <c r="V16" s="1">
        <v>2.1349659999999999E-2</v>
      </c>
      <c r="W16" s="1">
        <v>1.0000000000000001E-9</v>
      </c>
      <c r="X16" s="1">
        <f t="shared" si="0"/>
        <v>1.0000000000000001E-5</v>
      </c>
    </row>
    <row r="17" spans="1:24" x14ac:dyDescent="0.2">
      <c r="A17" t="s">
        <v>64</v>
      </c>
      <c r="B17">
        <v>13.35</v>
      </c>
      <c r="C17">
        <v>7.26</v>
      </c>
      <c r="D17" s="1">
        <v>2.7700000000000002E-6</v>
      </c>
      <c r="E17" s="1">
        <v>7.3710526315789505E-4</v>
      </c>
      <c r="F17" s="1">
        <v>9.9999999999999995E-7</v>
      </c>
      <c r="G17" s="1">
        <v>1.5799999999999999E-4</v>
      </c>
      <c r="H17" s="1">
        <v>1.61E-7</v>
      </c>
      <c r="I17" s="1">
        <v>7.3900000000000004E-7</v>
      </c>
      <c r="J17" s="1">
        <v>2.4099999999999998E-6</v>
      </c>
      <c r="K17" s="1">
        <v>3.8674600000000001E-3</v>
      </c>
      <c r="L17" s="1">
        <v>4.6299999999999997E-6</v>
      </c>
      <c r="M17" s="1">
        <v>5.8799999999999998E-4</v>
      </c>
      <c r="N17" s="1">
        <v>1.3500000000000001E-3</v>
      </c>
      <c r="O17" s="1">
        <v>1.78E-2</v>
      </c>
      <c r="P17" s="1">
        <v>1.4200000000000001E-4</v>
      </c>
      <c r="Q17" s="1">
        <v>4.4499999999999997E-5</v>
      </c>
      <c r="R17" s="1">
        <v>4.1999999999999998E-5</v>
      </c>
      <c r="S17" s="1">
        <v>5.8900000000000002E-5</v>
      </c>
      <c r="T17" s="1">
        <v>2.8700000000000001E-6</v>
      </c>
      <c r="U17" s="1">
        <v>2.88E-6</v>
      </c>
      <c r="V17" s="1">
        <v>2.1349659999999999E-2</v>
      </c>
      <c r="W17" s="1">
        <v>1.0000000000000001E-9</v>
      </c>
      <c r="X17" s="1">
        <f t="shared" si="0"/>
        <v>1.0000000000000001E-5</v>
      </c>
    </row>
    <row r="18" spans="1:24" x14ac:dyDescent="0.2">
      <c r="A18" t="s">
        <v>65</v>
      </c>
      <c r="B18">
        <v>13.35</v>
      </c>
      <c r="C18">
        <v>7.26</v>
      </c>
      <c r="D18" s="1">
        <v>2.7700000000000002E-6</v>
      </c>
      <c r="E18" s="1">
        <v>7.8968421052631602E-4</v>
      </c>
      <c r="F18" s="1">
        <v>9.9999999999999995E-7</v>
      </c>
      <c r="G18" s="1">
        <v>1.5799999999999999E-4</v>
      </c>
      <c r="H18" s="1">
        <v>1.61E-7</v>
      </c>
      <c r="I18" s="1">
        <v>7.3900000000000004E-7</v>
      </c>
      <c r="J18" s="1">
        <v>2.4099999999999998E-6</v>
      </c>
      <c r="K18" s="1">
        <v>3.8674600000000001E-3</v>
      </c>
      <c r="L18" s="1">
        <v>4.6299999999999997E-6</v>
      </c>
      <c r="M18" s="1">
        <v>5.8799999999999998E-4</v>
      </c>
      <c r="N18" s="1">
        <v>1.3500000000000001E-3</v>
      </c>
      <c r="O18" s="1">
        <v>1.78E-2</v>
      </c>
      <c r="P18" s="1">
        <v>1.4200000000000001E-4</v>
      </c>
      <c r="Q18" s="1">
        <v>4.4499999999999997E-5</v>
      </c>
      <c r="R18" s="1">
        <v>4.1999999999999998E-5</v>
      </c>
      <c r="S18" s="1">
        <v>5.8900000000000002E-5</v>
      </c>
      <c r="T18" s="1">
        <v>2.8700000000000001E-6</v>
      </c>
      <c r="U18" s="1">
        <v>2.88E-6</v>
      </c>
      <c r="V18" s="1">
        <v>2.1349659999999999E-2</v>
      </c>
      <c r="W18" s="1">
        <v>1.0000000000000001E-9</v>
      </c>
      <c r="X18" s="1">
        <f t="shared" si="0"/>
        <v>1.0000000000000001E-5</v>
      </c>
    </row>
    <row r="19" spans="1:24" x14ac:dyDescent="0.2">
      <c r="A19" t="s">
        <v>66</v>
      </c>
      <c r="B19">
        <v>13.35</v>
      </c>
      <c r="C19">
        <v>7.26</v>
      </c>
      <c r="D19" s="1">
        <v>2.7700000000000002E-6</v>
      </c>
      <c r="E19" s="1">
        <v>8.4226315789473699E-4</v>
      </c>
      <c r="F19" s="1">
        <v>9.9999999999999995E-7</v>
      </c>
      <c r="G19" s="1">
        <v>1.5799999999999999E-4</v>
      </c>
      <c r="H19" s="1">
        <v>1.61E-7</v>
      </c>
      <c r="I19" s="1">
        <v>7.3900000000000004E-7</v>
      </c>
      <c r="J19" s="1">
        <v>2.4099999999999998E-6</v>
      </c>
      <c r="K19" s="1">
        <v>3.8674600000000001E-3</v>
      </c>
      <c r="L19" s="1">
        <v>4.6299999999999997E-6</v>
      </c>
      <c r="M19" s="1">
        <v>5.8799999999999998E-4</v>
      </c>
      <c r="N19" s="1">
        <v>1.3500000000000001E-3</v>
      </c>
      <c r="O19" s="1">
        <v>1.78E-2</v>
      </c>
      <c r="P19" s="1">
        <v>1.4200000000000001E-4</v>
      </c>
      <c r="Q19" s="1">
        <v>4.4499999999999997E-5</v>
      </c>
      <c r="R19" s="1">
        <v>4.1999999999999998E-5</v>
      </c>
      <c r="S19" s="1">
        <v>5.8900000000000002E-5</v>
      </c>
      <c r="T19" s="1">
        <v>2.8700000000000001E-6</v>
      </c>
      <c r="U19" s="1">
        <v>2.88E-6</v>
      </c>
      <c r="V19" s="1">
        <v>2.1349659999999999E-2</v>
      </c>
      <c r="W19" s="1">
        <v>1.0000000000000001E-9</v>
      </c>
      <c r="X19" s="1">
        <f t="shared" si="0"/>
        <v>1.0000000000000001E-5</v>
      </c>
    </row>
    <row r="20" spans="1:24" x14ac:dyDescent="0.2">
      <c r="A20" t="s">
        <v>67</v>
      </c>
      <c r="B20">
        <v>13.35</v>
      </c>
      <c r="C20">
        <v>7.26</v>
      </c>
      <c r="D20" s="1">
        <v>2.7700000000000002E-6</v>
      </c>
      <c r="E20" s="1">
        <v>8.9484210526315797E-4</v>
      </c>
      <c r="F20" s="1">
        <v>9.9999999999999995E-7</v>
      </c>
      <c r="G20" s="1">
        <v>1.5799999999999999E-4</v>
      </c>
      <c r="H20" s="1">
        <v>1.61E-7</v>
      </c>
      <c r="I20" s="1">
        <v>7.3900000000000004E-7</v>
      </c>
      <c r="J20" s="1">
        <v>2.4099999999999998E-6</v>
      </c>
      <c r="K20" s="1">
        <v>3.8674600000000001E-3</v>
      </c>
      <c r="L20" s="1">
        <v>4.6299999999999997E-6</v>
      </c>
      <c r="M20" s="1">
        <v>5.8799999999999998E-4</v>
      </c>
      <c r="N20" s="1">
        <v>1.3500000000000001E-3</v>
      </c>
      <c r="O20" s="1">
        <v>1.78E-2</v>
      </c>
      <c r="P20" s="1">
        <v>1.4200000000000001E-4</v>
      </c>
      <c r="Q20" s="1">
        <v>4.4499999999999997E-5</v>
      </c>
      <c r="R20" s="1">
        <v>4.1999999999999998E-5</v>
      </c>
      <c r="S20" s="1">
        <v>5.8900000000000002E-5</v>
      </c>
      <c r="T20" s="1">
        <v>2.8700000000000001E-6</v>
      </c>
      <c r="U20" s="1">
        <v>2.88E-6</v>
      </c>
      <c r="V20" s="1">
        <v>2.1349659999999999E-2</v>
      </c>
      <c r="W20" s="1">
        <v>1.0000000000000001E-9</v>
      </c>
      <c r="X20" s="1">
        <f t="shared" si="0"/>
        <v>1.0000000000000001E-5</v>
      </c>
    </row>
    <row r="21" spans="1:24" x14ac:dyDescent="0.2">
      <c r="A21" t="s">
        <v>68</v>
      </c>
      <c r="B21">
        <v>13.35</v>
      </c>
      <c r="C21">
        <v>7.26</v>
      </c>
      <c r="D21" s="1">
        <v>2.7700000000000002E-6</v>
      </c>
      <c r="E21" s="1">
        <v>9.4742105263157905E-4</v>
      </c>
      <c r="F21" s="1">
        <v>9.9999999999999995E-7</v>
      </c>
      <c r="G21" s="1">
        <v>1.5799999999999999E-4</v>
      </c>
      <c r="H21" s="1">
        <v>1.61E-7</v>
      </c>
      <c r="I21" s="1">
        <v>7.3900000000000004E-7</v>
      </c>
      <c r="J21" s="1">
        <v>2.4099999999999998E-6</v>
      </c>
      <c r="K21" s="1">
        <v>3.8674600000000001E-3</v>
      </c>
      <c r="L21" s="1">
        <v>4.6299999999999997E-6</v>
      </c>
      <c r="M21" s="1">
        <v>5.8799999999999998E-4</v>
      </c>
      <c r="N21" s="1">
        <v>1.3500000000000001E-3</v>
      </c>
      <c r="O21" s="1">
        <v>1.78E-2</v>
      </c>
      <c r="P21" s="1">
        <v>1.4200000000000001E-4</v>
      </c>
      <c r="Q21" s="1">
        <v>4.4499999999999997E-5</v>
      </c>
      <c r="R21" s="1">
        <v>4.1999999999999998E-5</v>
      </c>
      <c r="S21" s="1">
        <v>5.8900000000000002E-5</v>
      </c>
      <c r="T21" s="1">
        <v>2.8700000000000001E-6</v>
      </c>
      <c r="U21" s="1">
        <v>2.88E-6</v>
      </c>
      <c r="V21" s="1">
        <v>2.1349659999999999E-2</v>
      </c>
      <c r="W21" s="1">
        <v>1.0000000000000001E-9</v>
      </c>
      <c r="X21" s="1">
        <f t="shared" si="0"/>
        <v>1.0000000000000001E-5</v>
      </c>
    </row>
    <row r="22" spans="1:24" x14ac:dyDescent="0.2">
      <c r="A22" t="s">
        <v>69</v>
      </c>
      <c r="B22">
        <v>13.35</v>
      </c>
      <c r="C22">
        <v>7.26</v>
      </c>
      <c r="D22" s="1">
        <v>2.7700000000000002E-6</v>
      </c>
      <c r="E22" s="1">
        <v>1E-3</v>
      </c>
      <c r="F22" s="1">
        <v>9.9999999999999995E-7</v>
      </c>
      <c r="G22" s="1">
        <v>1.5799999999999999E-4</v>
      </c>
      <c r="H22" s="1">
        <v>1.61E-7</v>
      </c>
      <c r="I22" s="1">
        <v>7.3900000000000004E-7</v>
      </c>
      <c r="J22" s="1">
        <v>2.4099999999999998E-6</v>
      </c>
      <c r="K22" s="1">
        <v>3.8674600000000001E-3</v>
      </c>
      <c r="L22" s="1">
        <v>4.6299999999999997E-6</v>
      </c>
      <c r="M22" s="1">
        <v>5.8799999999999998E-4</v>
      </c>
      <c r="N22" s="1">
        <v>1.3500000000000001E-3</v>
      </c>
      <c r="O22" s="1">
        <v>1.78E-2</v>
      </c>
      <c r="P22" s="1">
        <v>1.4200000000000001E-4</v>
      </c>
      <c r="Q22" s="1">
        <v>4.4499999999999997E-5</v>
      </c>
      <c r="R22" s="1">
        <v>4.1999999999999998E-5</v>
      </c>
      <c r="S22" s="1">
        <v>5.8900000000000002E-5</v>
      </c>
      <c r="T22" s="1">
        <v>2.8700000000000001E-6</v>
      </c>
      <c r="U22" s="1">
        <v>2.88E-6</v>
      </c>
      <c r="V22" s="1">
        <v>2.1349659999999999E-2</v>
      </c>
      <c r="W22" s="1">
        <v>1.0000000000000001E-9</v>
      </c>
      <c r="X22" s="1">
        <f t="shared" si="0"/>
        <v>1.0000000000000001E-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epthProfile</vt:lpstr>
      <vt:lpstr>SulfateGradient</vt:lpstr>
      <vt:lpstr>SulfideGradi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idi Aronson</dc:creator>
  <cp:lastModifiedBy>Heidi Aronson</cp:lastModifiedBy>
  <dcterms:created xsi:type="dcterms:W3CDTF">2022-09-20T20:50:43Z</dcterms:created>
  <dcterms:modified xsi:type="dcterms:W3CDTF">2023-03-14T21:41:19Z</dcterms:modified>
</cp:coreProperties>
</file>